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106"/>
  <workbookPr filterPrivacy="1"/>
  <mc:AlternateContent xmlns:mc="http://schemas.openxmlformats.org/markup-compatibility/2006">
    <mc:Choice Requires="x15">
      <x15ac:absPath xmlns:x15ac="http://schemas.microsoft.com/office/spreadsheetml/2010/11/ac" url="/Users/Stroehli/Downloads/"/>
    </mc:Choice>
  </mc:AlternateContent>
  <bookViews>
    <workbookView xWindow="14600" yWindow="460" windowWidth="38400" windowHeight="20260" tabRatio="657"/>
  </bookViews>
  <sheets>
    <sheet name="S1 Tc-cap protein features" sheetId="4" r:id="rId1"/>
    <sheet name="S2 Tc-cap homologs" sheetId="1" r:id="rId2"/>
    <sheet name="S3 Up-regulated Tc-cap genes" sheetId="3" r:id="rId3"/>
    <sheet name="S4 Tc-cap transcription" sheetId="2" r:id="rId4"/>
  </sheets>
  <definedNames>
    <definedName name="_xlnm._FilterDatabase" localSheetId="2" hidden="1">'S3 Up-regulated Tc-cap genes'!$A$3:$F$3</definedName>
    <definedName name="Excel_BuiltIn_Print_Area_1_1">'S2 Tc-cap homologs'!$F$2:$F$30</definedName>
    <definedName name="_xlnm.Print_Area" localSheetId="1">'S2 Tc-cap homologs'!$A$1:$F$30</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4" i="2" l="1"/>
  <c r="F4" i="2"/>
  <c r="K4" i="2"/>
  <c r="L4" i="2"/>
  <c r="Q4" i="2"/>
  <c r="R4" i="2"/>
  <c r="V4" i="2"/>
  <c r="W4" i="2"/>
  <c r="AB4" i="2"/>
  <c r="AC4" i="2"/>
  <c r="AH4" i="2"/>
  <c r="AI4" i="2"/>
  <c r="AN4" i="2"/>
  <c r="AO4" i="2"/>
  <c r="E5" i="2"/>
  <c r="F5" i="2"/>
  <c r="K5" i="2"/>
  <c r="L5" i="2"/>
  <c r="Q5" i="2"/>
  <c r="R5" i="2"/>
  <c r="V5" i="2"/>
  <c r="W5" i="2"/>
  <c r="AB5" i="2"/>
  <c r="AC5" i="2"/>
  <c r="AH5" i="2"/>
  <c r="AI5" i="2"/>
  <c r="AN5" i="2"/>
  <c r="AO5" i="2"/>
  <c r="E6" i="2"/>
  <c r="F6" i="2"/>
  <c r="K6" i="2"/>
  <c r="L6" i="2"/>
  <c r="Q6" i="2"/>
  <c r="R6" i="2"/>
  <c r="V6" i="2"/>
  <c r="W6" i="2"/>
  <c r="AB6" i="2"/>
  <c r="AC6" i="2"/>
  <c r="AH6" i="2"/>
  <c r="AI6" i="2"/>
  <c r="AN6" i="2"/>
  <c r="AO6" i="2"/>
  <c r="E7" i="2"/>
  <c r="F7" i="2"/>
  <c r="K7" i="2"/>
  <c r="L7" i="2"/>
  <c r="Q7" i="2"/>
  <c r="R7" i="2"/>
  <c r="V7" i="2"/>
  <c r="W7" i="2"/>
  <c r="AB7" i="2"/>
  <c r="AC7" i="2"/>
  <c r="AH7" i="2"/>
  <c r="AI7" i="2"/>
  <c r="AN7" i="2"/>
  <c r="AO7" i="2"/>
  <c r="E8" i="2"/>
  <c r="F8" i="2"/>
  <c r="K8" i="2"/>
  <c r="L8" i="2"/>
  <c r="Q8" i="2"/>
  <c r="R8" i="2"/>
  <c r="V8" i="2"/>
  <c r="W8" i="2"/>
  <c r="AB8" i="2"/>
  <c r="AC8" i="2"/>
  <c r="AH8" i="2"/>
  <c r="AI8" i="2"/>
  <c r="AN8" i="2"/>
  <c r="AO8" i="2"/>
  <c r="E9" i="2"/>
  <c r="F9" i="2"/>
  <c r="K9" i="2"/>
  <c r="L9" i="2"/>
  <c r="Q9" i="2"/>
  <c r="R9" i="2"/>
  <c r="V9" i="2"/>
  <c r="W9" i="2"/>
  <c r="AB9" i="2"/>
  <c r="AC9" i="2"/>
  <c r="AH9" i="2"/>
  <c r="AI9" i="2"/>
  <c r="AN9" i="2"/>
  <c r="AO9" i="2"/>
  <c r="E10" i="2"/>
  <c r="F10" i="2"/>
  <c r="K10" i="2"/>
  <c r="L10" i="2"/>
  <c r="Q10" i="2"/>
  <c r="R10" i="2"/>
  <c r="V10" i="2"/>
  <c r="W10" i="2"/>
  <c r="AB10" i="2"/>
  <c r="AC10" i="2"/>
  <c r="AH10" i="2"/>
  <c r="AI10" i="2"/>
  <c r="AN10" i="2"/>
  <c r="AO10" i="2"/>
  <c r="E11" i="2"/>
  <c r="F11" i="2"/>
  <c r="K11" i="2"/>
  <c r="L11" i="2"/>
  <c r="Q11" i="2"/>
  <c r="R11" i="2"/>
  <c r="V11" i="2"/>
  <c r="W11" i="2"/>
  <c r="AB11" i="2"/>
  <c r="AC11" i="2"/>
  <c r="AH11" i="2"/>
  <c r="AI11" i="2"/>
  <c r="AN11" i="2"/>
  <c r="AO11" i="2"/>
  <c r="E12" i="2"/>
  <c r="F12" i="2"/>
  <c r="K12" i="2"/>
  <c r="L12" i="2"/>
  <c r="Q12" i="2"/>
  <c r="R12" i="2"/>
  <c r="V12" i="2"/>
  <c r="W12" i="2"/>
  <c r="AB12" i="2"/>
  <c r="AC12" i="2"/>
  <c r="AH12" i="2"/>
  <c r="AI12" i="2"/>
  <c r="AN12" i="2"/>
  <c r="AO12" i="2"/>
  <c r="E13" i="2"/>
  <c r="F13" i="2"/>
  <c r="K13" i="2"/>
  <c r="L13" i="2"/>
  <c r="Q13" i="2"/>
  <c r="R13" i="2"/>
  <c r="V13" i="2"/>
  <c r="W13" i="2"/>
  <c r="AB13" i="2"/>
  <c r="AC13" i="2"/>
  <c r="AH13" i="2"/>
  <c r="AI13" i="2"/>
  <c r="AN13" i="2"/>
  <c r="AO13" i="2"/>
  <c r="E14" i="2"/>
  <c r="F14" i="2"/>
  <c r="K14" i="2"/>
  <c r="L14" i="2"/>
  <c r="Q14" i="2"/>
  <c r="R14" i="2"/>
  <c r="V14" i="2"/>
  <c r="W14" i="2"/>
  <c r="AB14" i="2"/>
  <c r="AC14" i="2"/>
  <c r="AH14" i="2"/>
  <c r="AI14" i="2"/>
  <c r="AN14" i="2"/>
  <c r="AO14" i="2"/>
  <c r="E15" i="2"/>
  <c r="F15" i="2"/>
  <c r="K15" i="2"/>
  <c r="L15" i="2"/>
  <c r="Q15" i="2"/>
  <c r="R15" i="2"/>
  <c r="V15" i="2"/>
  <c r="W15" i="2"/>
  <c r="AB15" i="2"/>
  <c r="AC15" i="2"/>
  <c r="AH15" i="2"/>
  <c r="AI15" i="2"/>
  <c r="AN15" i="2"/>
  <c r="AO15" i="2"/>
  <c r="E16" i="2"/>
  <c r="F16" i="2"/>
  <c r="K16" i="2"/>
  <c r="L16" i="2"/>
  <c r="Q16" i="2"/>
  <c r="R16" i="2"/>
  <c r="V16" i="2"/>
  <c r="W16" i="2"/>
  <c r="AB16" i="2"/>
  <c r="AC16" i="2"/>
  <c r="AH16" i="2"/>
  <c r="AI16" i="2"/>
  <c r="AN16" i="2"/>
  <c r="AO16" i="2"/>
  <c r="E17" i="2"/>
  <c r="F17" i="2"/>
  <c r="K17" i="2"/>
  <c r="L17" i="2"/>
  <c r="Q17" i="2"/>
  <c r="R17" i="2"/>
  <c r="V17" i="2"/>
  <c r="W17" i="2"/>
  <c r="AB17" i="2"/>
  <c r="AC17" i="2"/>
  <c r="AH17" i="2"/>
  <c r="AI17" i="2"/>
  <c r="AN17" i="2"/>
  <c r="AO17" i="2"/>
  <c r="E18" i="2"/>
  <c r="F18" i="2"/>
  <c r="K18" i="2"/>
  <c r="L18" i="2"/>
  <c r="Q18" i="2"/>
  <c r="R18" i="2"/>
  <c r="V18" i="2"/>
  <c r="W18" i="2"/>
  <c r="AB18" i="2"/>
  <c r="AC18" i="2"/>
  <c r="AH18" i="2"/>
  <c r="AI18" i="2"/>
  <c r="AN18" i="2"/>
  <c r="AO18" i="2"/>
  <c r="E19" i="2"/>
  <c r="F19" i="2"/>
  <c r="K19" i="2"/>
  <c r="L19" i="2"/>
  <c r="Q19" i="2"/>
  <c r="R19" i="2"/>
  <c r="V19" i="2"/>
  <c r="W19" i="2"/>
  <c r="AB19" i="2"/>
  <c r="AC19" i="2"/>
  <c r="AH19" i="2"/>
  <c r="AI19" i="2"/>
  <c r="AN19" i="2"/>
  <c r="AO19" i="2"/>
  <c r="E20" i="2"/>
  <c r="F20" i="2"/>
  <c r="K20" i="2"/>
  <c r="L20" i="2"/>
  <c r="Q20" i="2"/>
  <c r="R20" i="2"/>
  <c r="V20" i="2"/>
  <c r="W20" i="2"/>
  <c r="AB20" i="2"/>
  <c r="AC20" i="2"/>
  <c r="AH20" i="2"/>
  <c r="AI20" i="2"/>
  <c r="AN20" i="2"/>
  <c r="AO20" i="2"/>
  <c r="E21" i="2"/>
  <c r="F21" i="2"/>
  <c r="K21" i="2"/>
  <c r="L21" i="2"/>
  <c r="Q21" i="2"/>
  <c r="R21" i="2"/>
  <c r="V21" i="2"/>
  <c r="W21" i="2"/>
  <c r="AB21" i="2"/>
  <c r="AC21" i="2"/>
  <c r="AH21" i="2"/>
  <c r="AI21" i="2"/>
  <c r="AN21" i="2"/>
  <c r="AO21" i="2"/>
  <c r="E22" i="2"/>
  <c r="F22" i="2"/>
  <c r="K22" i="2"/>
  <c r="L22" i="2"/>
  <c r="Q22" i="2"/>
  <c r="R22" i="2"/>
  <c r="V22" i="2"/>
  <c r="W22" i="2"/>
  <c r="AB22" i="2"/>
  <c r="AC22" i="2"/>
  <c r="AH22" i="2"/>
  <c r="AI22" i="2"/>
  <c r="AN22" i="2"/>
  <c r="AO22" i="2"/>
  <c r="E23" i="2"/>
  <c r="F23" i="2"/>
  <c r="K23" i="2"/>
  <c r="L23" i="2"/>
  <c r="Q23" i="2"/>
  <c r="R23" i="2"/>
  <c r="V23" i="2"/>
  <c r="W23" i="2"/>
  <c r="AB23" i="2"/>
  <c r="AC23" i="2"/>
  <c r="AH23" i="2"/>
  <c r="AI23" i="2"/>
  <c r="AN23" i="2"/>
  <c r="AO23" i="2"/>
  <c r="E24" i="2"/>
  <c r="F24" i="2"/>
  <c r="K24" i="2"/>
  <c r="L24" i="2"/>
  <c r="Q24" i="2"/>
  <c r="R24" i="2"/>
  <c r="V24" i="2"/>
  <c r="W24" i="2"/>
  <c r="AB24" i="2"/>
  <c r="AC24" i="2"/>
  <c r="AH24" i="2"/>
  <c r="AI24" i="2"/>
  <c r="AN24" i="2"/>
  <c r="AO24" i="2"/>
  <c r="E25" i="2"/>
  <c r="F25" i="2"/>
  <c r="K25" i="2"/>
  <c r="L25" i="2"/>
  <c r="Q25" i="2"/>
  <c r="R25" i="2"/>
  <c r="V25" i="2"/>
  <c r="W25" i="2"/>
  <c r="AB25" i="2"/>
  <c r="AC25" i="2"/>
  <c r="AH25" i="2"/>
  <c r="AI25" i="2"/>
  <c r="AN25" i="2"/>
  <c r="AO25" i="2"/>
  <c r="E26" i="2"/>
  <c r="F26" i="2"/>
  <c r="K26" i="2"/>
  <c r="L26" i="2"/>
  <c r="Q26" i="2"/>
  <c r="R26" i="2"/>
  <c r="V26" i="2"/>
  <c r="W26" i="2"/>
  <c r="AB26" i="2"/>
  <c r="AC26" i="2"/>
  <c r="AH26" i="2"/>
  <c r="AI26" i="2"/>
  <c r="AN26" i="2"/>
  <c r="AO26" i="2"/>
  <c r="E27" i="2"/>
  <c r="F27" i="2"/>
  <c r="K27" i="2"/>
  <c r="L27" i="2"/>
  <c r="Q27" i="2"/>
  <c r="R27" i="2"/>
  <c r="V27" i="2"/>
  <c r="W27" i="2"/>
  <c r="AB27" i="2"/>
  <c r="AC27" i="2"/>
  <c r="AH27" i="2"/>
  <c r="AI27" i="2"/>
  <c r="AN27" i="2"/>
  <c r="AO27" i="2"/>
  <c r="E28" i="2"/>
  <c r="F28" i="2"/>
  <c r="K28" i="2"/>
  <c r="L28" i="2"/>
  <c r="Q28" i="2"/>
  <c r="R28" i="2"/>
  <c r="V28" i="2"/>
  <c r="W28" i="2"/>
  <c r="AB28" i="2"/>
  <c r="AC28" i="2"/>
  <c r="AH28" i="2"/>
  <c r="AI28" i="2"/>
  <c r="AN28" i="2"/>
  <c r="AO28" i="2"/>
  <c r="E29" i="2"/>
  <c r="F29" i="2"/>
  <c r="K29" i="2"/>
  <c r="L29" i="2"/>
  <c r="Q29" i="2"/>
  <c r="R29" i="2"/>
  <c r="V29" i="2"/>
  <c r="W29" i="2"/>
  <c r="AB29" i="2"/>
  <c r="AC29" i="2"/>
  <c r="AH29" i="2"/>
  <c r="AI29" i="2"/>
  <c r="AN29" i="2"/>
  <c r="AO29" i="2"/>
  <c r="E30" i="2"/>
  <c r="F30" i="2"/>
  <c r="K30" i="2"/>
  <c r="L30" i="2"/>
  <c r="Q30" i="2"/>
  <c r="R30" i="2"/>
  <c r="V30" i="2"/>
  <c r="W30" i="2"/>
  <c r="AB30" i="2"/>
  <c r="AC30" i="2"/>
  <c r="AH30" i="2"/>
  <c r="AI30" i="2"/>
  <c r="AN30" i="2"/>
  <c r="AO30" i="2"/>
  <c r="E31" i="2"/>
  <c r="F31" i="2"/>
  <c r="K31" i="2"/>
  <c r="L31" i="2"/>
  <c r="Q31" i="2"/>
  <c r="R31" i="2"/>
  <c r="V31" i="2"/>
  <c r="W31" i="2"/>
  <c r="AB31" i="2"/>
  <c r="AC31" i="2"/>
  <c r="AH31" i="2"/>
  <c r="AI31" i="2"/>
  <c r="AN31" i="2"/>
  <c r="AO31" i="2"/>
</calcChain>
</file>

<file path=xl/sharedStrings.xml><?xml version="1.0" encoding="utf-8"?>
<sst xmlns="http://schemas.openxmlformats.org/spreadsheetml/2006/main" count="1319" uniqueCount="444">
  <si>
    <t>Transcript [gene code]</t>
  </si>
  <si>
    <t>Domains</t>
  </si>
  <si>
    <t>Genomic scaffold</t>
  </si>
  <si>
    <t>Length of
inferred amino acid
 sequence</t>
  </si>
  <si>
    <r>
      <t>Tc-cap-1</t>
    </r>
    <r>
      <rPr>
        <sz val="10"/>
        <rFont val="Arial"/>
        <family val="2"/>
      </rPr>
      <t xml:space="preserve"> [Tcan_06946]</t>
    </r>
  </si>
  <si>
    <t>Single</t>
  </si>
  <si>
    <t>scaffold1917</t>
  </si>
  <si>
    <r>
      <t>Ce</t>
    </r>
    <r>
      <rPr>
        <sz val="10"/>
        <rFont val="Arial"/>
        <family val="2"/>
      </rPr>
      <t>-LON-1 (65.60)</t>
    </r>
  </si>
  <si>
    <t>Smo (L898_g3822.t1;83.42); Asu (ASU_09205;77.53); As (ASIM_0000212301-mRNA-1;72.84); Sc (L596_g20049.t1;71.37); Ss (L892_g15975.t1;68.42)</t>
  </si>
  <si>
    <r>
      <t>Tc-cap-2</t>
    </r>
    <r>
      <rPr>
        <sz val="10"/>
        <rFont val="Arial"/>
        <family val="2"/>
      </rPr>
      <t xml:space="preserve"> [Tcan_05744]</t>
    </r>
  </si>
  <si>
    <t>scaffold157</t>
  </si>
  <si>
    <r>
      <t>Ce</t>
    </r>
    <r>
      <rPr>
        <sz val="10"/>
        <rFont val="Arial"/>
        <family val="2"/>
      </rPr>
      <t>-SCL-1 (32.00)</t>
    </r>
  </si>
  <si>
    <t>Asu (ASU_08431;70.17); Dm (DME_0000490501-mRNA-1;61.59); Tc (TCLT_0000307601-mRNA-1;57.60); Ll (EFO25165.2;57.39); Bm (Bm10297;56.50)</t>
  </si>
  <si>
    <r>
      <t>Tc-cap-3</t>
    </r>
    <r>
      <rPr>
        <sz val="10"/>
        <rFont val="Arial"/>
        <family val="2"/>
      </rPr>
      <t xml:space="preserve"> [Tcan_17643]</t>
    </r>
  </si>
  <si>
    <t>scaffold829</t>
  </si>
  <si>
    <r>
      <t>Ce</t>
    </r>
    <r>
      <rPr>
        <sz val="10"/>
        <rFont val="Arial"/>
        <family val="2"/>
      </rPr>
      <t>-SCL-8 (41.25)</t>
    </r>
  </si>
  <si>
    <t>Al (ALUE_0001483201-mRNA-1;43.82); Pe (PEQ_0000009001-mRNA-1;43.59); Asu (ASU_02856;38.53); Oo (nOo.2.0.1.t11138-RA;34.82); Ov (OVOC9555;34.82)</t>
  </si>
  <si>
    <r>
      <t>Tc-cap-4</t>
    </r>
    <r>
      <rPr>
        <sz val="10"/>
        <rFont val="Arial"/>
        <family val="2"/>
      </rPr>
      <t xml:space="preserve"> [Tcan_02394]</t>
    </r>
  </si>
  <si>
    <t>C2004904</t>
  </si>
  <si>
    <r>
      <t>Ce</t>
    </r>
    <r>
      <rPr>
        <sz val="10"/>
        <rFont val="Arial"/>
        <family val="2"/>
      </rPr>
      <t>-SCL-11 (38.46)</t>
    </r>
  </si>
  <si>
    <t>Asu (GS_06511;59.14); Al (ALUE_0001483201-mRNA-1;52.63); Pe (PEQ_0000009001-mRNA-1;48.51); Ee (EEL_0000260901-mRNA-1;44.32); Sf (L889_g6506.t1;43.96)</t>
  </si>
  <si>
    <r>
      <t>Tc-cap-5</t>
    </r>
    <r>
      <rPr>
        <sz val="10"/>
        <rFont val="Arial"/>
        <family val="2"/>
      </rPr>
      <t xml:space="preserve"> [Tcan_09440]</t>
    </r>
  </si>
  <si>
    <t>scaffold289</t>
  </si>
  <si>
    <r>
      <t>Ce</t>
    </r>
    <r>
      <rPr>
        <sz val="10"/>
        <rFont val="Arial"/>
        <family val="2"/>
      </rPr>
      <t>-SCL-11 (40.78)</t>
    </r>
  </si>
  <si>
    <t>Al (ALUE_0001483201-mRNA-1;54.67); Asu (ASU_02857;51.77); Ss (L892_g31091.t1;44.06); Sg (L893_g17215.t1;41.56); Smo (L898_g6264.t1;41.35)</t>
  </si>
  <si>
    <r>
      <t>Tc-cap-6</t>
    </r>
    <r>
      <rPr>
        <sz val="10"/>
        <rFont val="Arial"/>
        <family val="2"/>
      </rPr>
      <t xml:space="preserve"> [Tcan_09448]</t>
    </r>
  </si>
  <si>
    <r>
      <t>Ce</t>
    </r>
    <r>
      <rPr>
        <sz val="10"/>
        <rFont val="Arial"/>
        <family val="2"/>
      </rPr>
      <t>-SCL-11 (37.50)</t>
    </r>
  </si>
  <si>
    <t>Pe (PEQ_0000009001-mRNA-1;53.47); Asu (ASU_02856;51.41); Al (ALUE_0001483201-mRNA-1;51.41); Sc (L596_g19192.t1;39.57); Tc (TCLT_0001053801-mRNA-1;36.84)</t>
  </si>
  <si>
    <r>
      <t>Tc-cap-7</t>
    </r>
    <r>
      <rPr>
        <sz val="10"/>
        <rFont val="Arial"/>
        <family val="2"/>
      </rPr>
      <t xml:space="preserve"> [Tcan_00024]</t>
    </r>
  </si>
  <si>
    <t>Double</t>
  </si>
  <si>
    <t>scaffold389</t>
  </si>
  <si>
    <t>440*</t>
  </si>
  <si>
    <r>
      <t>Ce</t>
    </r>
    <r>
      <rPr>
        <sz val="10"/>
        <rFont val="Arial"/>
        <family val="2"/>
      </rPr>
      <t>-VAP1 (29.46)</t>
    </r>
  </si>
  <si>
    <t>Al (ALUE_0001483201-mRNA-1;50.00); Asu (ASU_02857;49.06); Cj (CJA19295;31.51); Od (OESDEN_07870;30.94); Pr (g9869.t1;30.82)</t>
  </si>
  <si>
    <r>
      <t>Tc-cap-8</t>
    </r>
    <r>
      <rPr>
        <sz val="10"/>
        <rFont val="Arial"/>
        <family val="2"/>
      </rPr>
      <t xml:space="preserve"> [Tcan_02133]</t>
    </r>
  </si>
  <si>
    <t>C1930898</t>
  </si>
  <si>
    <r>
      <t>Ce</t>
    </r>
    <r>
      <rPr>
        <sz val="10"/>
        <rFont val="Arial"/>
        <family val="2"/>
      </rPr>
      <t>-VAP1 (41.79)</t>
    </r>
  </si>
  <si>
    <t>Asu (GS_02508;54.93); Al (ALUE_0001483201-mRNA-1;54.67); Sc (L596_g15954.t1;48.61); Sf (L889_g1608.t1;46.05); Smo (L898_g33912.t1;45.83)</t>
  </si>
  <si>
    <r>
      <t>Tc-cap-9</t>
    </r>
    <r>
      <rPr>
        <sz val="10"/>
        <rFont val="Arial"/>
        <family val="2"/>
      </rPr>
      <t xml:space="preserve"> [Tcan_05890]</t>
    </r>
  </si>
  <si>
    <t>scaffold16</t>
  </si>
  <si>
    <r>
      <t>Ce</t>
    </r>
    <r>
      <rPr>
        <sz val="10"/>
        <rFont val="Arial"/>
        <family val="2"/>
      </rPr>
      <t>-VAP1 (44.59)</t>
    </r>
  </si>
  <si>
    <t>Asu (GS_11835;54.55); Al (ALUE_0000924501-mRNA-1;54.12); Smo (L898_g33912.t1;52.44); Sf (L889_g6506.t1;50.00); Ss (L892_g8456.t1;46.07)</t>
  </si>
  <si>
    <r>
      <t>Tc-cap-10</t>
    </r>
    <r>
      <rPr>
        <sz val="10"/>
        <rFont val="Arial"/>
        <family val="2"/>
      </rPr>
      <t xml:space="preserve"> [Tcan_08248]</t>
    </r>
  </si>
  <si>
    <t>scaffold237</t>
  </si>
  <si>
    <r>
      <t>Ce</t>
    </r>
    <r>
      <rPr>
        <sz val="10"/>
        <rFont val="Arial"/>
        <family val="2"/>
      </rPr>
      <t>-VAP1 (42.00)</t>
    </r>
  </si>
  <si>
    <t>Al (ALUE_0000924501-mRNA-1;64.56); Tc (TCLT_0000984301-mRNA-1;49.76); Smo (L898_g6264.t1;49.50); Ll (EFO17173.1;49.25); As (ASIM_0001758401-mRNA-1;48.86)</t>
  </si>
  <si>
    <r>
      <t>Tc-cap-11</t>
    </r>
    <r>
      <rPr>
        <sz val="10"/>
        <rFont val="Arial"/>
        <family val="2"/>
      </rPr>
      <t xml:space="preserve"> [Tcan_10598]</t>
    </r>
  </si>
  <si>
    <t>scaffold336</t>
  </si>
  <si>
    <r>
      <t>Ce</t>
    </r>
    <r>
      <rPr>
        <sz val="10"/>
        <rFont val="Arial"/>
        <family val="2"/>
      </rPr>
      <t>-VAP1 (33.01)</t>
    </r>
  </si>
  <si>
    <t>Asu (GS_03132;36.03); Smo (L898_g6264.t1;34.33); Al (ALUE_0000872401-mRNA-1;34.01); Ss (L892_g8456.t1;33.65); Sg (L893_g6548.t1;32.67)</t>
  </si>
  <si>
    <r>
      <t>Tc-cap-12</t>
    </r>
    <r>
      <rPr>
        <sz val="10"/>
        <rFont val="Arial"/>
        <family val="2"/>
      </rPr>
      <t xml:space="preserve"> [Tcan_12291]</t>
    </r>
  </si>
  <si>
    <t>scaffold418</t>
  </si>
  <si>
    <r>
      <t>Ce</t>
    </r>
    <r>
      <rPr>
        <sz val="10"/>
        <rFont val="Arial"/>
        <family val="2"/>
      </rPr>
      <t>-VAP1 (32.94)</t>
    </r>
  </si>
  <si>
    <t>Asu (ASU_02856;40.66); Al (ALUE_0001483201-mRNA-1;39.78); Pe (PEQ_0000009001-mRNA-1;38.04); Oo (nOo.2.0.1.t11138-RA;36.36); Ov (OVOC9555;36.36)</t>
  </si>
  <si>
    <r>
      <t>Tc-cap-13</t>
    </r>
    <r>
      <rPr>
        <sz val="10"/>
        <rFont val="Arial"/>
        <family val="2"/>
      </rPr>
      <t xml:space="preserve"> [Tcan_16115]</t>
    </r>
  </si>
  <si>
    <t>scaffold691</t>
  </si>
  <si>
    <r>
      <t>Ce</t>
    </r>
    <r>
      <rPr>
        <sz val="10"/>
        <rFont val="Arial"/>
        <family val="2"/>
      </rPr>
      <t>-VAP1 (33.07)</t>
    </r>
  </si>
  <si>
    <t>Pe (PEQ_0000009001-mRNA-1;43.04); Al (ALUE_0001483201-mRNA-1;39.73); Asu (ASU_02856;38.71); Cs (Csp5_scaffold_00004.g303.t1;33.55); Ov (OVOC9559;30.97)</t>
  </si>
  <si>
    <r>
      <t>Tc-cap-14</t>
    </r>
    <r>
      <rPr>
        <sz val="10"/>
        <rFont val="Arial"/>
        <family val="2"/>
      </rPr>
      <t xml:space="preserve"> [Tcan_16812]</t>
    </r>
  </si>
  <si>
    <t>scaffold749</t>
  </si>
  <si>
    <r>
      <t>Ce</t>
    </r>
    <r>
      <rPr>
        <sz val="10"/>
        <rFont val="Arial"/>
        <family val="2"/>
      </rPr>
      <t>-VAP1 (29.93)</t>
    </r>
  </si>
  <si>
    <t>Al (ALUE_0001483201-mRNA-1;44.87); Asu (ASU_02857;43.59); Ss (L892_g17523.t1;37.66); Smo (L898_g29680.t1;35.71); Sf (L889_g1608.t1;35.57)</t>
  </si>
  <si>
    <r>
      <t>Tc-cap-15</t>
    </r>
    <r>
      <rPr>
        <sz val="10"/>
        <rFont val="Arial"/>
        <family val="2"/>
      </rPr>
      <t xml:space="preserve"> [Tcan_17642]</t>
    </r>
  </si>
  <si>
    <r>
      <t>Ce</t>
    </r>
    <r>
      <rPr>
        <sz val="10"/>
        <rFont val="Arial"/>
        <family val="2"/>
      </rPr>
      <t>-VAP1 (30.94)</t>
    </r>
  </si>
  <si>
    <t>Asu (ASU_11697;49.05); Al (ALUE_0001483201-mRNA-1;43.33); Ss (L892_g17523.t1;37.38); Sc (L596_g15954.t1;36.79); Smo (L898_g29680.t1;35.71)</t>
  </si>
  <si>
    <r>
      <t>Tc-cap-16</t>
    </r>
    <r>
      <rPr>
        <sz val="10"/>
        <rFont val="Arial"/>
        <family val="2"/>
      </rPr>
      <t xml:space="preserve"> [Tcan_02573]</t>
    </r>
  </si>
  <si>
    <t>C2040007</t>
  </si>
  <si>
    <r>
      <t>Ce</t>
    </r>
    <r>
      <rPr>
        <sz val="10"/>
        <rFont val="Arial"/>
        <family val="2"/>
      </rPr>
      <t>-VAP2 (41.29)</t>
    </r>
  </si>
  <si>
    <t>Smo (L898_g33912.t1;44.88); Sc (L596_g19192.t1;43.48); Ss (L892_g31091.t1;42.72); Al (ALUE_0001483201-mRNA-1;41.74); Asu (ASU_02857;41.32)</t>
  </si>
  <si>
    <r>
      <t>Tc-cap-17</t>
    </r>
    <r>
      <rPr>
        <sz val="10"/>
        <rFont val="Arial"/>
        <family val="2"/>
      </rPr>
      <t xml:space="preserve"> [Tcan_06211]</t>
    </r>
  </si>
  <si>
    <t>scaffold167</t>
  </si>
  <si>
    <r>
      <t>Ce</t>
    </r>
    <r>
      <rPr>
        <sz val="10"/>
        <rFont val="Arial"/>
        <family val="2"/>
      </rPr>
      <t>-VAP2 (32.26)</t>
    </r>
  </si>
  <si>
    <t>Asu (GS_06511;44.00); Al (ALUE_0001483201-mRNA-1;41.86); Smo (L898_g12065.t1;39.00); Ss (L892_g17523.t1;38.32); Sc (L596_g19192.t1;37.44)</t>
  </si>
  <si>
    <r>
      <t>Tc-cap-18</t>
    </r>
    <r>
      <rPr>
        <sz val="10"/>
        <rFont val="Arial"/>
        <family val="2"/>
      </rPr>
      <t xml:space="preserve"> [Tcan_06387]</t>
    </r>
  </si>
  <si>
    <t>scaffold170</t>
  </si>
  <si>
    <r>
      <t>Ce</t>
    </r>
    <r>
      <rPr>
        <sz val="10"/>
        <rFont val="Arial"/>
        <family val="2"/>
      </rPr>
      <t>-VAP2 (33.65)</t>
    </r>
  </si>
  <si>
    <t>Ss (L892_g31091.t1;40.51); Sc (L596_g15954.t1;40.00); As (ASIM_0001574901-mRNA-1;39.52); Al (ALUE_0000924501-mRNA-1;38.50); Ev (EVEC_0001212801-mRNA-1;37.50)</t>
  </si>
  <si>
    <r>
      <t>Tc-cap-19</t>
    </r>
    <r>
      <rPr>
        <sz val="10"/>
        <rFont val="Arial"/>
        <family val="2"/>
      </rPr>
      <t xml:space="preserve"> [Tcan_04905]</t>
    </r>
  </si>
  <si>
    <t>scaffold1354</t>
  </si>
  <si>
    <r>
      <t>Ce</t>
    </r>
    <r>
      <rPr>
        <sz val="10"/>
        <rFont val="Arial"/>
        <family val="2"/>
      </rPr>
      <t>-VAP2 (37.91)</t>
    </r>
  </si>
  <si>
    <t>Asu (ASU_02857;48.22); Al (ALUE_0001483201-mRNA-1;46.45); Sc (L596_g19192.t1;43.53); Ss (L892_g8456.t1;42.67); Smo (L898_g6264.t1;42.52)</t>
  </si>
  <si>
    <r>
      <t>Tc-cap-20</t>
    </r>
    <r>
      <rPr>
        <sz val="10"/>
        <rFont val="Arial"/>
        <family val="2"/>
      </rPr>
      <t xml:space="preserve"> [Tcan_11592]</t>
    </r>
  </si>
  <si>
    <r>
      <t>Ce</t>
    </r>
    <r>
      <rPr>
        <sz val="10"/>
        <rFont val="Arial"/>
        <family val="2"/>
      </rPr>
      <t>-VAP2  (30.88)</t>
    </r>
  </si>
  <si>
    <t>Al (ALUE_0001483201-mRNA-1;41.78); Ss (L892_g31091.t1;41.21); Asu (ASU_02857;40.44); Sc (L596_g15954.t1;40.00); Tc (TCLT_0001053801-mRNA-1;37.19)</t>
  </si>
  <si>
    <r>
      <t>Tc-cap-21</t>
    </r>
    <r>
      <rPr>
        <sz val="10"/>
        <rFont val="Arial"/>
        <family val="2"/>
      </rPr>
      <t xml:space="preserve"> [Tcan_17640]</t>
    </r>
  </si>
  <si>
    <r>
      <t>Ce</t>
    </r>
    <r>
      <rPr>
        <sz val="10"/>
        <rFont val="Arial"/>
        <family val="2"/>
      </rPr>
      <t>-VAP2 (31.07)</t>
    </r>
  </si>
  <si>
    <t>Ss (L892_g17523.t1;39.18); Sc (L596_g15954.t1;37.74); Sg (L893_g17215.t1;37.44); Al (ALUE_0001483201-mRNA-1;36.62); Asu (ASU_02857;35.89)</t>
  </si>
  <si>
    <r>
      <t xml:space="preserve">Tc-cap-22 </t>
    </r>
    <r>
      <rPr>
        <sz val="10"/>
        <rFont val="Arial"/>
        <family val="2"/>
      </rPr>
      <t>[Tcan_07609]</t>
    </r>
  </si>
  <si>
    <t>scaffold211</t>
  </si>
  <si>
    <t>C07A4.2 (33.57)</t>
  </si>
  <si>
    <t>Asu (ASU_10553;68.11); Ll (EJD74797.1;47.03); Bm (Bm10935;45.27); Oo (OOCN_0001166201-mRNA-1;44.50); Ov (OVOC11777;44.33)</t>
  </si>
  <si>
    <r>
      <t>Tc-cap-23</t>
    </r>
    <r>
      <rPr>
        <sz val="10"/>
        <rFont val="Arial"/>
        <family val="2"/>
      </rPr>
      <t xml:space="preserve"> [Tcan_11265]</t>
    </r>
  </si>
  <si>
    <t>scaffold371</t>
  </si>
  <si>
    <t>C04C11.1a (30.34)</t>
  </si>
  <si>
    <t>Asu (GS_12981;74.19); Al (ALUE_0001773401-mRNA-1;74.19); Ev (EVEC_0000000001-mRNA-1;49.45); Sm (SMUV_0000391201-mRNA-1;47.13); Dm (DME_0000597601-mRNA-1;41.76)</t>
  </si>
  <si>
    <r>
      <t>Tc-cap-24</t>
    </r>
    <r>
      <rPr>
        <sz val="10"/>
        <rFont val="Arial"/>
        <family val="2"/>
      </rPr>
      <t xml:space="preserve"> [Tcan_12548]</t>
    </r>
  </si>
  <si>
    <t>scaffold434</t>
  </si>
  <si>
    <t>C07A4.2 (32.54)</t>
  </si>
  <si>
    <t>Al (ALUE_0000589101-mRNA-1;80.43); Asu (ASU_13079;80.43); Sg (L893_g87.t1;48.82); Sc (L596_g12452.t1;48.53); Ss (L892_g1283.t1;45.00)</t>
  </si>
  <si>
    <r>
      <t>Tc-cap-25</t>
    </r>
    <r>
      <rPr>
        <sz val="10"/>
        <rFont val="Arial"/>
        <family val="2"/>
      </rPr>
      <t xml:space="preserve"> [Tcan_10125]</t>
    </r>
  </si>
  <si>
    <t>scaffold3186</t>
  </si>
  <si>
    <t>--</t>
  </si>
  <si>
    <t>Al (ALUE_0002173601-mRNA-1;50.77); Asu (Liv_03967;39.02); Pr (g9871.t1;37.21); Oo (nOo.2.0.1.t12779-RA;36.00); Pe (PEQ_0000009001-mRNA-1;33.33)</t>
  </si>
  <si>
    <r>
      <t>Tc-cap-26</t>
    </r>
    <r>
      <rPr>
        <sz val="10"/>
        <rFont val="Arial"/>
        <family val="2"/>
      </rPr>
      <t xml:space="preserve"> [Tcan_16113]</t>
    </r>
  </si>
  <si>
    <t>Pr (g9871.t1;45.65); Al (ALUE_0000014301-mRNA-1;41.27); Asu (Liv_03967;40.24); Pe (PEQ_0000009001-mRNA-1;34.72); Oo (nOo.2.0.1.t12779-RA;31.51)</t>
  </si>
  <si>
    <r>
      <t>Tc-cap-27</t>
    </r>
    <r>
      <rPr>
        <sz val="10"/>
        <rFont val="Arial"/>
        <family val="2"/>
      </rPr>
      <t xml:space="preserve"> [Tcan_16964]</t>
    </r>
  </si>
  <si>
    <t>scaffold763</t>
  </si>
  <si>
    <t>F57B7.2a (50.00)</t>
  </si>
  <si>
    <t>Asu (ASU_01679;88.70); Di (nDi.2.2.2.t02865;69.68); Ll (EFO27463.1;67.14); Bm (Bm4509;65.98); Ls (nLs.2.1.2.t00644-RA;62.14)</t>
  </si>
  <si>
    <r>
      <t>Tc-cap-28</t>
    </r>
    <r>
      <rPr>
        <sz val="10"/>
        <rFont val="Arial"/>
        <family val="2"/>
      </rPr>
      <t xml:space="preserve"> [Tcan_17645]</t>
    </r>
  </si>
  <si>
    <t>scaffold83</t>
  </si>
  <si>
    <t>F09B9.5 (54.24)</t>
  </si>
  <si>
    <t>Asu (ASU_01715;85.63); Al (ALUE_0001590401-mRNA-1;84.14); Sg (L893_g7410.t1;58.14); Sf (L889_g29971.t1;55.49); As (ASIM_0001144601-mRNA-1;54.79)</t>
  </si>
  <si>
    <t>L3</t>
  </si>
  <si>
    <t>Female gut</t>
  </si>
  <si>
    <t>Female reproductive</t>
  </si>
  <si>
    <t>Female whole</t>
  </si>
  <si>
    <t>Male gut</t>
  </si>
  <si>
    <t>Male
gut (2)</t>
  </si>
  <si>
    <t>Male
gut (3)</t>
  </si>
  <si>
    <t>Male
gut (4)</t>
  </si>
  <si>
    <t>Male reproductive</t>
  </si>
  <si>
    <t>Male
reproductive (2)</t>
  </si>
  <si>
    <t>Male
reproductive (3)</t>
  </si>
  <si>
    <t>Male
reproductive (4)</t>
  </si>
  <si>
    <t>Male whole</t>
  </si>
  <si>
    <t>Male
whole (2)</t>
  </si>
  <si>
    <t>Male
whole (3)</t>
  </si>
  <si>
    <t>Male
whole (4)</t>
  </si>
  <si>
    <t>Replicate 1</t>
  </si>
  <si>
    <t>Replicate 2</t>
  </si>
  <si>
    <t>Replicate 3</t>
  </si>
  <si>
    <t>Mean</t>
  </si>
  <si>
    <t>Standard
deviation</t>
  </si>
  <si>
    <t>Replicate 4</t>
  </si>
  <si>
    <t>Protein name [gene code]</t>
  </si>
  <si>
    <r>
      <t>Tc</t>
    </r>
    <r>
      <rPr>
        <sz val="10"/>
        <rFont val="Arial"/>
        <family val="2"/>
      </rPr>
      <t>-CAP-1</t>
    </r>
    <r>
      <rPr>
        <sz val="10"/>
        <rFont val="Arial"/>
        <family val="2"/>
      </rPr>
      <t xml:space="preserve"> [Tcan_06946]</t>
    </r>
  </si>
  <si>
    <r>
      <t>Tc</t>
    </r>
    <r>
      <rPr>
        <sz val="10"/>
        <rFont val="Arial"/>
        <family val="2"/>
      </rPr>
      <t>-CAP-2</t>
    </r>
    <r>
      <rPr>
        <sz val="10"/>
        <rFont val="Arial"/>
        <family val="2"/>
      </rPr>
      <t xml:space="preserve"> [Tcan_05744]</t>
    </r>
  </si>
  <si>
    <r>
      <t>Tc</t>
    </r>
    <r>
      <rPr>
        <sz val="10"/>
        <rFont val="Arial"/>
        <family val="2"/>
      </rPr>
      <t>-CAP-3</t>
    </r>
    <r>
      <rPr>
        <sz val="10"/>
        <rFont val="Arial"/>
        <family val="2"/>
      </rPr>
      <t xml:space="preserve"> [Tcan_17643]</t>
    </r>
  </si>
  <si>
    <r>
      <t>C. elegans</t>
    </r>
    <r>
      <rPr>
        <sz val="10"/>
        <rFont val="Arial"/>
        <family val="2"/>
      </rPr>
      <t xml:space="preserve"> homologue
 (amino acid sequence identity in %)</t>
    </r>
  </si>
  <si>
    <t>Homologs in other parasitic and free-living nematodes (Gene ID; amino acid sequence identity in %)</t>
  </si>
  <si>
    <r>
      <t>Tc</t>
    </r>
    <r>
      <rPr>
        <sz val="10"/>
        <rFont val="Arial"/>
        <family val="2"/>
      </rPr>
      <t>-CAP-28</t>
    </r>
    <r>
      <rPr>
        <sz val="10"/>
        <rFont val="Arial"/>
        <family val="2"/>
      </rPr>
      <t xml:space="preserve"> [Tcan_17645]</t>
    </r>
  </si>
  <si>
    <r>
      <t>Tc</t>
    </r>
    <r>
      <rPr>
        <sz val="10"/>
        <rFont val="Arial"/>
        <family val="2"/>
      </rPr>
      <t>-CAP-27</t>
    </r>
    <r>
      <rPr>
        <sz val="10"/>
        <rFont val="Arial"/>
        <family val="2"/>
      </rPr>
      <t xml:space="preserve"> [Tcan_16964]</t>
    </r>
  </si>
  <si>
    <r>
      <t>Tc</t>
    </r>
    <r>
      <rPr>
        <sz val="10"/>
        <rFont val="Arial"/>
        <family val="2"/>
      </rPr>
      <t>-CAP-26</t>
    </r>
    <r>
      <rPr>
        <sz val="10"/>
        <rFont val="Arial"/>
        <family val="2"/>
      </rPr>
      <t xml:space="preserve"> [Tcan_16113]</t>
    </r>
  </si>
  <si>
    <r>
      <t>Tc</t>
    </r>
    <r>
      <rPr>
        <sz val="10"/>
        <rFont val="Arial"/>
        <family val="2"/>
      </rPr>
      <t>-CAP-25</t>
    </r>
    <r>
      <rPr>
        <sz val="10"/>
        <rFont val="Arial"/>
        <family val="2"/>
      </rPr>
      <t xml:space="preserve"> [Tcan_10125]</t>
    </r>
  </si>
  <si>
    <r>
      <t>Tc</t>
    </r>
    <r>
      <rPr>
        <sz val="10"/>
        <rFont val="Arial"/>
        <family val="2"/>
      </rPr>
      <t>-CAP-24</t>
    </r>
    <r>
      <rPr>
        <sz val="10"/>
        <rFont val="Arial"/>
        <family val="2"/>
      </rPr>
      <t xml:space="preserve"> [Tcan_12548]</t>
    </r>
  </si>
  <si>
    <r>
      <t>Tc</t>
    </r>
    <r>
      <rPr>
        <sz val="10"/>
        <rFont val="Arial"/>
        <family val="2"/>
      </rPr>
      <t>-CAP-23</t>
    </r>
    <r>
      <rPr>
        <sz val="10"/>
        <rFont val="Arial"/>
        <family val="2"/>
      </rPr>
      <t xml:space="preserve"> [Tcan_11265]</t>
    </r>
  </si>
  <si>
    <r>
      <t>Tc</t>
    </r>
    <r>
      <rPr>
        <sz val="10"/>
        <rFont val="Arial"/>
        <family val="2"/>
      </rPr>
      <t>-CAP-22</t>
    </r>
    <r>
      <rPr>
        <i/>
        <sz val="10"/>
        <rFont val="Arial"/>
        <family val="2"/>
      </rPr>
      <t xml:space="preserve"> </t>
    </r>
    <r>
      <rPr>
        <sz val="10"/>
        <rFont val="Arial"/>
        <family val="2"/>
      </rPr>
      <t>[Tcan_07609]</t>
    </r>
  </si>
  <si>
    <r>
      <t>Tc</t>
    </r>
    <r>
      <rPr>
        <sz val="10"/>
        <rFont val="Arial"/>
        <family val="2"/>
      </rPr>
      <t>-CAP-21</t>
    </r>
    <r>
      <rPr>
        <sz val="10"/>
        <rFont val="Arial"/>
        <family val="2"/>
      </rPr>
      <t xml:space="preserve"> [Tcan_17640]</t>
    </r>
  </si>
  <si>
    <r>
      <t>Tc</t>
    </r>
    <r>
      <rPr>
        <sz val="10"/>
        <rFont val="Arial"/>
        <family val="2"/>
      </rPr>
      <t>-CAP-20</t>
    </r>
    <r>
      <rPr>
        <sz val="10"/>
        <rFont val="Arial"/>
        <family val="2"/>
      </rPr>
      <t xml:space="preserve"> [Tcan_11592]</t>
    </r>
  </si>
  <si>
    <r>
      <t>Tc</t>
    </r>
    <r>
      <rPr>
        <sz val="10"/>
        <rFont val="Arial"/>
        <family val="2"/>
      </rPr>
      <t>-CAP-19</t>
    </r>
    <r>
      <rPr>
        <sz val="10"/>
        <rFont val="Arial"/>
        <family val="2"/>
      </rPr>
      <t xml:space="preserve"> [Tcan_04905]</t>
    </r>
  </si>
  <si>
    <r>
      <t>Tc</t>
    </r>
    <r>
      <rPr>
        <sz val="10"/>
        <rFont val="Arial"/>
        <family val="2"/>
      </rPr>
      <t>-CAP-18</t>
    </r>
    <r>
      <rPr>
        <sz val="10"/>
        <rFont val="Arial"/>
        <family val="2"/>
      </rPr>
      <t xml:space="preserve"> [Tcan_06387]</t>
    </r>
  </si>
  <si>
    <r>
      <t>Tc</t>
    </r>
    <r>
      <rPr>
        <sz val="10"/>
        <rFont val="Arial"/>
        <family val="2"/>
      </rPr>
      <t>-CAP-17</t>
    </r>
    <r>
      <rPr>
        <sz val="10"/>
        <rFont val="Arial"/>
        <family val="2"/>
      </rPr>
      <t xml:space="preserve"> [Tcan_06211]</t>
    </r>
  </si>
  <si>
    <r>
      <t>Tc</t>
    </r>
    <r>
      <rPr>
        <sz val="10"/>
        <rFont val="Arial"/>
        <family val="2"/>
      </rPr>
      <t>-CAP-16</t>
    </r>
    <r>
      <rPr>
        <sz val="10"/>
        <rFont val="Arial"/>
        <family val="2"/>
      </rPr>
      <t xml:space="preserve"> [Tcan_02573]</t>
    </r>
  </si>
  <si>
    <r>
      <t>Tc</t>
    </r>
    <r>
      <rPr>
        <sz val="10"/>
        <rFont val="Arial"/>
        <family val="2"/>
      </rPr>
      <t>-CAP-15</t>
    </r>
    <r>
      <rPr>
        <sz val="10"/>
        <rFont val="Arial"/>
        <family val="2"/>
      </rPr>
      <t xml:space="preserve"> [Tcan_17642]</t>
    </r>
  </si>
  <si>
    <r>
      <t>Tc</t>
    </r>
    <r>
      <rPr>
        <sz val="10"/>
        <rFont val="Arial"/>
        <family val="2"/>
      </rPr>
      <t>-CAP-14</t>
    </r>
    <r>
      <rPr>
        <sz val="10"/>
        <rFont val="Arial"/>
        <family val="2"/>
      </rPr>
      <t xml:space="preserve"> [Tcan_16812]</t>
    </r>
  </si>
  <si>
    <r>
      <t>Tc</t>
    </r>
    <r>
      <rPr>
        <sz val="10"/>
        <rFont val="Arial"/>
        <family val="2"/>
      </rPr>
      <t>-CAP-13</t>
    </r>
    <r>
      <rPr>
        <sz val="10"/>
        <rFont val="Arial"/>
        <family val="2"/>
      </rPr>
      <t xml:space="preserve"> [Tcan_16115]</t>
    </r>
  </si>
  <si>
    <r>
      <t>Tc</t>
    </r>
    <r>
      <rPr>
        <sz val="10"/>
        <rFont val="Arial"/>
        <family val="2"/>
      </rPr>
      <t>-CAP-12</t>
    </r>
    <r>
      <rPr>
        <sz val="10"/>
        <rFont val="Arial"/>
        <family val="2"/>
      </rPr>
      <t xml:space="preserve"> [Tcan_12291]</t>
    </r>
  </si>
  <si>
    <r>
      <t>Tc</t>
    </r>
    <r>
      <rPr>
        <sz val="10"/>
        <rFont val="Arial"/>
        <family val="2"/>
      </rPr>
      <t>-CAP-11</t>
    </r>
    <r>
      <rPr>
        <sz val="10"/>
        <rFont val="Arial"/>
        <family val="2"/>
      </rPr>
      <t xml:space="preserve"> [Tcan_10598]</t>
    </r>
  </si>
  <si>
    <r>
      <t>Tc</t>
    </r>
    <r>
      <rPr>
        <sz val="10"/>
        <rFont val="Arial"/>
        <family val="2"/>
      </rPr>
      <t>-CAP-10</t>
    </r>
    <r>
      <rPr>
        <sz val="10"/>
        <rFont val="Arial"/>
        <family val="2"/>
      </rPr>
      <t xml:space="preserve"> [Tcan_08248]</t>
    </r>
  </si>
  <si>
    <r>
      <t>Tc</t>
    </r>
    <r>
      <rPr>
        <sz val="10"/>
        <rFont val="Arial"/>
        <family val="2"/>
      </rPr>
      <t>-CAP-9</t>
    </r>
    <r>
      <rPr>
        <sz val="10"/>
        <rFont val="Arial"/>
        <family val="2"/>
      </rPr>
      <t xml:space="preserve"> [Tcan_05890]</t>
    </r>
  </si>
  <si>
    <r>
      <t>Tc</t>
    </r>
    <r>
      <rPr>
        <sz val="10"/>
        <rFont val="Arial"/>
        <family val="2"/>
      </rPr>
      <t>-CAP-8</t>
    </r>
    <r>
      <rPr>
        <sz val="10"/>
        <rFont val="Arial"/>
        <family val="2"/>
      </rPr>
      <t xml:space="preserve"> [Tcan_02133]</t>
    </r>
  </si>
  <si>
    <r>
      <t>Tc</t>
    </r>
    <r>
      <rPr>
        <sz val="10"/>
        <rFont val="Arial"/>
        <family val="2"/>
      </rPr>
      <t>-CAP-7</t>
    </r>
    <r>
      <rPr>
        <sz val="10"/>
        <rFont val="Arial"/>
        <family val="2"/>
      </rPr>
      <t xml:space="preserve"> [Tcan_00024]</t>
    </r>
  </si>
  <si>
    <r>
      <t>Tc</t>
    </r>
    <r>
      <rPr>
        <sz val="10"/>
        <rFont val="Arial"/>
        <family val="2"/>
      </rPr>
      <t>-CAP-6</t>
    </r>
    <r>
      <rPr>
        <sz val="10"/>
        <rFont val="Arial"/>
        <family val="2"/>
      </rPr>
      <t xml:space="preserve"> [Tcan_09448]</t>
    </r>
  </si>
  <si>
    <r>
      <t>Tc</t>
    </r>
    <r>
      <rPr>
        <sz val="10"/>
        <rFont val="Arial"/>
        <family val="2"/>
      </rPr>
      <t>-CAP-5</t>
    </r>
    <r>
      <rPr>
        <sz val="10"/>
        <rFont val="Arial"/>
        <family val="2"/>
      </rPr>
      <t xml:space="preserve"> [Tcan_09440]</t>
    </r>
  </si>
  <si>
    <r>
      <t>Tc</t>
    </r>
    <r>
      <rPr>
        <sz val="10"/>
        <rFont val="Arial"/>
        <family val="2"/>
      </rPr>
      <t>-CAP-4</t>
    </r>
    <r>
      <rPr>
        <sz val="10"/>
        <rFont val="Arial"/>
        <family val="2"/>
      </rPr>
      <t xml:space="preserve"> [Tcan_02394]</t>
    </r>
  </si>
  <si>
    <t>Stage/Sex/Tissue</t>
  </si>
  <si>
    <t>Compared to Stage/Sex/Tissue</t>
  </si>
  <si>
    <t>Log fold change</t>
  </si>
  <si>
    <t>False discovery rate (FDR)</t>
  </si>
  <si>
    <t>Tc-cap-19 [Tcan_04905]</t>
  </si>
  <si>
    <t>Fr</t>
  </si>
  <si>
    <t>Mg</t>
  </si>
  <si>
    <t>Mw</t>
  </si>
  <si>
    <t>Fw</t>
  </si>
  <si>
    <t>Mr</t>
  </si>
  <si>
    <t>Fg</t>
  </si>
  <si>
    <t>Tc-cap-13 [Tcan_16115]</t>
  </si>
  <si>
    <t>Tc-cap-14 [Tcan_16812]</t>
  </si>
  <si>
    <t>Tc-cap-1 [Tcan_06946]</t>
  </si>
  <si>
    <t>Tc-cap-7 [Tcan_00024]</t>
  </si>
  <si>
    <t>Tc-cap-4 [Tcan_02394]</t>
  </si>
  <si>
    <t>Tc-cap-16 [Tcan_02573]</t>
  </si>
  <si>
    <t>Tc-cap-18 [Tcan_06387]</t>
  </si>
  <si>
    <t>Tc-cap-22 [Tcan_07609]</t>
  </si>
  <si>
    <t>Tc-cap-20 [Tcan_11592]</t>
  </si>
  <si>
    <t>Tc-cap-21 [Tcan_17640]</t>
  </si>
  <si>
    <t>Tc-cap-28 [Tcan_17645]</t>
  </si>
  <si>
    <t>Tc-cap-26 [Tcan_16113]</t>
  </si>
  <si>
    <t>Tc-cap-2 [Tcan_05744]</t>
  </si>
  <si>
    <t>Tc-cap-5 [Tcan_09440]</t>
  </si>
  <si>
    <t>Tc-cap-6 [Tcan_09448]</t>
  </si>
  <si>
    <t>Tc-cap-25 [Tcan_10125]</t>
  </si>
  <si>
    <t>Tc-cap-11 [Tcan_10598]</t>
  </si>
  <si>
    <t>Tc-cap-27 [Tcan_16964]</t>
  </si>
  <si>
    <t>* Partial genes (start and/or stop codon missing)</t>
  </si>
  <si>
    <t>119*</t>
  </si>
  <si>
    <t>142*</t>
  </si>
  <si>
    <t>72*</t>
  </si>
  <si>
    <t>217*</t>
  </si>
  <si>
    <r>
      <rPr>
        <i/>
        <sz val="10"/>
        <rFont val="Arial"/>
        <family val="2"/>
      </rPr>
      <t>P</t>
    </r>
    <r>
      <rPr>
        <sz val="10"/>
        <rFont val="Arial"/>
        <family val="2"/>
      </rPr>
      <t>-value</t>
    </r>
  </si>
  <si>
    <t>Gene code</t>
  </si>
  <si>
    <t>PF00188 (CAP domain)</t>
  </si>
  <si>
    <t>Signal</t>
  </si>
  <si>
    <t>Transmembrane</t>
  </si>
  <si>
    <t>Cytoplasmic</t>
  </si>
  <si>
    <t>Length of inferred amino acid sequence</t>
  </si>
  <si>
    <t>–</t>
  </si>
  <si>
    <t>SSF55797 (PR–1 like domain)</t>
  </si>
  <si>
    <t>N–region</t>
  </si>
  <si>
    <t>H–region</t>
  </si>
  <si>
    <t>C–region</t>
  </si>
  <si>
    <t>Non–cytoplasmic</t>
  </si>
  <si>
    <t>76–251</t>
  </si>
  <si>
    <t>54–209</t>
  </si>
  <si>
    <t>71–210</t>
  </si>
  <si>
    <t>74–249</t>
  </si>
  <si>
    <t>79–202</t>
  </si>
  <si>
    <t>163–173</t>
  </si>
  <si>
    <t>1–20</t>
  </si>
  <si>
    <t>1–1</t>
  </si>
  <si>
    <t>2–13</t>
  </si>
  <si>
    <t>14–20</t>
  </si>
  <si>
    <t>21–284</t>
  </si>
  <si>
    <t>3–209</t>
  </si>
  <si>
    <t>18–186</t>
  </si>
  <si>
    <t>33–182</t>
  </si>
  <si>
    <t>30–207</t>
  </si>
  <si>
    <t>41–174</t>
  </si>
  <si>
    <t>135–145</t>
  </si>
  <si>
    <t>1–22</t>
  </si>
  <si>
    <t>1–6</t>
  </si>
  <si>
    <t>7–17</t>
  </si>
  <si>
    <t>18–22</t>
  </si>
  <si>
    <t>23–253</t>
  </si>
  <si>
    <t>9–104</t>
  </si>
  <si>
    <t>16–100</t>
  </si>
  <si>
    <t>39–105</t>
  </si>
  <si>
    <t>1–18</t>
  </si>
  <si>
    <t>14–18</t>
  </si>
  <si>
    <t>19–156</t>
  </si>
  <si>
    <t>13–102</t>
  </si>
  <si>
    <t>7–98</t>
  </si>
  <si>
    <t>4–94</t>
  </si>
  <si>
    <t>22–101</t>
  </si>
  <si>
    <t>1–119</t>
  </si>
  <si>
    <t>9–203</t>
  </si>
  <si>
    <t>1–198</t>
  </si>
  <si>
    <t>33–191</t>
  </si>
  <si>
    <t>25–216</t>
  </si>
  <si>
    <t>40–183</t>
  </si>
  <si>
    <t>178–189</t>
  </si>
  <si>
    <t>1–19</t>
  </si>
  <si>
    <t>1–2</t>
  </si>
  <si>
    <t>3–14</t>
  </si>
  <si>
    <t>15–19</t>
  </si>
  <si>
    <t>20–225</t>
  </si>
  <si>
    <t>14–138</t>
  </si>
  <si>
    <t>7–138</t>
  </si>
  <si>
    <t>17–141</t>
  </si>
  <si>
    <t>24–139</t>
  </si>
  <si>
    <t>1–142</t>
  </si>
  <si>
    <t>237–439</t>
  </si>
  <si>
    <t>1–440</t>
  </si>
  <si>
    <t>1–70</t>
  </si>
  <si>
    <t>4–70</t>
  </si>
  <si>
    <t>3–70</t>
  </si>
  <si>
    <t>7–69</t>
  </si>
  <si>
    <t>38–48</t>
  </si>
  <si>
    <t>1–72</t>
  </si>
  <si>
    <t>47–131</t>
  </si>
  <si>
    <t>35–127</t>
  </si>
  <si>
    <t>50–159</t>
  </si>
  <si>
    <t>41–128</t>
  </si>
  <si>
    <t>58–137</t>
  </si>
  <si>
    <t>177–201</t>
  </si>
  <si>
    <t>1–176</t>
  </si>
  <si>
    <t>202–207</t>
  </si>
  <si>
    <t>8–207</t>
  </si>
  <si>
    <t>4–169</t>
  </si>
  <si>
    <t>5–200</t>
  </si>
  <si>
    <t>11–161</t>
  </si>
  <si>
    <t>1–221</t>
  </si>
  <si>
    <t>27–170</t>
  </si>
  <si>
    <t>45–182</t>
  </si>
  <si>
    <t>28–170</t>
  </si>
  <si>
    <t>51–170</t>
  </si>
  <si>
    <t>239–255</t>
  </si>
  <si>
    <t>256–256</t>
  </si>
  <si>
    <t>1–238</t>
  </si>
  <si>
    <t>2–88</t>
  </si>
  <si>
    <t>2–85</t>
  </si>
  <si>
    <t>12–90</t>
  </si>
  <si>
    <t>1–110</t>
  </si>
  <si>
    <t>1–132</t>
  </si>
  <si>
    <t>5–144</t>
  </si>
  <si>
    <t>32–144</t>
  </si>
  <si>
    <t>25–141</t>
  </si>
  <si>
    <t>39–151</t>
  </si>
  <si>
    <t>1–16</t>
  </si>
  <si>
    <t>2–11</t>
  </si>
  <si>
    <t>12–16</t>
  </si>
  <si>
    <t>17–226</t>
  </si>
  <si>
    <t>112–258 (SF158)</t>
  </si>
  <si>
    <t>111–222</t>
  </si>
  <si>
    <t>97–228</t>
  </si>
  <si>
    <t>111–251</t>
  </si>
  <si>
    <t>109–220</t>
  </si>
  <si>
    <t>1–285</t>
  </si>
  <si>
    <t>267–452</t>
  </si>
  <si>
    <t>270–421</t>
  </si>
  <si>
    <t>1–490</t>
  </si>
  <si>
    <t>122–132</t>
  </si>
  <si>
    <t>1–416</t>
  </si>
  <si>
    <t>51–265 (SF157)</t>
  </si>
  <si>
    <t>38–228</t>
  </si>
  <si>
    <t>54–221</t>
  </si>
  <si>
    <t>47–252</t>
  </si>
  <si>
    <t>60–213</t>
  </si>
  <si>
    <t>21–41</t>
  </si>
  <si>
    <t>42–266</t>
  </si>
  <si>
    <t>25–193 (SF153)</t>
  </si>
  <si>
    <t>17–190</t>
  </si>
  <si>
    <t>28–183</t>
  </si>
  <si>
    <t>20–215</t>
  </si>
  <si>
    <t>37–175</t>
  </si>
  <si>
    <t>1–217</t>
  </si>
  <si>
    <t>48–244</t>
  </si>
  <si>
    <t>37–220</t>
  </si>
  <si>
    <t>52–213</t>
  </si>
  <si>
    <t>44–244</t>
  </si>
  <si>
    <t>59–205</t>
  </si>
  <si>
    <t>170–180</t>
  </si>
  <si>
    <t>200–211</t>
  </si>
  <si>
    <t>1–247</t>
  </si>
  <si>
    <t>3–206</t>
  </si>
  <si>
    <t>3–182</t>
  </si>
  <si>
    <t>33–175</t>
  </si>
  <si>
    <t>22–180</t>
  </si>
  <si>
    <t>39–167</t>
  </si>
  <si>
    <t>133–143</t>
  </si>
  <si>
    <t>1–3</t>
  </si>
  <si>
    <t>4–14</t>
  </si>
  <si>
    <t>20–546</t>
  </si>
  <si>
    <t>3–221</t>
  </si>
  <si>
    <t>18–193</t>
  </si>
  <si>
    <t>31–186</t>
  </si>
  <si>
    <t>24–217</t>
  </si>
  <si>
    <t>38–179</t>
  </si>
  <si>
    <t>1–17</t>
  </si>
  <si>
    <t>4–12</t>
  </si>
  <si>
    <t>13–17</t>
  </si>
  <si>
    <t>18–348</t>
  </si>
  <si>
    <t>254–426 (SF164)</t>
  </si>
  <si>
    <t>259–423</t>
  </si>
  <si>
    <t>260–413</t>
  </si>
  <si>
    <t>259–424</t>
  </si>
  <si>
    <t>266–378</t>
  </si>
  <si>
    <t>360–370</t>
  </si>
  <si>
    <t>2–15</t>
  </si>
  <si>
    <t>16–20</t>
  </si>
  <si>
    <t>21–426</t>
  </si>
  <si>
    <t>11–101</t>
  </si>
  <si>
    <t>1–102</t>
  </si>
  <si>
    <t>8–140 (SF179)</t>
  </si>
  <si>
    <t>24–142</t>
  </si>
  <si>
    <t>24–140</t>
  </si>
  <si>
    <t>32–142</t>
  </si>
  <si>
    <t>125–135</t>
  </si>
  <si>
    <t>1–5</t>
  </si>
  <si>
    <t>6–13</t>
  </si>
  <si>
    <t>19–146</t>
  </si>
  <si>
    <t>4–71</t>
  </si>
  <si>
    <t>25–78</t>
  </si>
  <si>
    <t>17–90</t>
  </si>
  <si>
    <t>3–71</t>
  </si>
  <si>
    <t>25–83</t>
  </si>
  <si>
    <t>17–95</t>
  </si>
  <si>
    <t>106–269 (SF82)</t>
  </si>
  <si>
    <t>117–251</t>
  </si>
  <si>
    <t>117–253</t>
  </si>
  <si>
    <t>116–264</t>
  </si>
  <si>
    <t>123–231</t>
  </si>
  <si>
    <t>1–305</t>
  </si>
  <si>
    <t>8–165</t>
  </si>
  <si>
    <t>4–164</t>
  </si>
  <si>
    <t>7–153</t>
  </si>
  <si>
    <t>4–165</t>
  </si>
  <si>
    <t>13–116</t>
  </si>
  <si>
    <t>1–170</t>
  </si>
  <si>
    <t>Tc-cap-3 [Tcan_17643]</t>
  </si>
  <si>
    <t>Tc-cap-8 [Tcan_02133]</t>
  </si>
  <si>
    <t>Tc-cap-9 [Tcan_05890]</t>
  </si>
  <si>
    <t>Tc-cap-10 [Tcan_08248]</t>
  </si>
  <si>
    <t>Tc-cap-12 [Tcan_12291]</t>
  </si>
  <si>
    <t>Tc-cap-15 [Tcan_17642]</t>
  </si>
  <si>
    <t>Tc-cap-17 [Tcan_06211]</t>
  </si>
  <si>
    <t>Tc-cap-23 [Tcan_11265]</t>
  </si>
  <si>
    <t>Tc-cap-24 [Tcan_12548]</t>
  </si>
  <si>
    <t>9–138</t>
  </si>
  <si>
    <t>PTHR10334: Cysteine–rich secretory
protein,  allergen V5/Tpx–1–related
subfamily (SF)</t>
  </si>
  <si>
    <t>96–114, 162–178, 197–210</t>
  </si>
  <si>
    <t>57–75, 134–150, 169–182</t>
  </si>
  <si>
    <t>71–89, 119–132, 148–164, 178–191</t>
  </si>
  <si>
    <t>29–45, 71–89, 117–132, 147–166</t>
  </si>
  <si>
    <t>57–75, 100–113, 129–145, 157–170</t>
  </si>
  <si>
    <t>249–265, 291–309, 364–383</t>
  </si>
  <si>
    <t>11–177, 241–415</t>
  </si>
  <si>
    <t>19–170, 253–408</t>
  </si>
  <si>
    <t>13–202, 248–439</t>
  </si>
  <si>
    <t>26–162, 260–400</t>
  </si>
  <si>
    <t>366–376, 130–140</t>
  </si>
  <si>
    <t>8–21, 37–53, 64–72</t>
  </si>
  <si>
    <t>42–60, 95–108, 124–140, 156–169</t>
  </si>
  <si>
    <t>16–36, 42–60, 123–142</t>
  </si>
  <si>
    <t>165–247, 258–428</t>
  </si>
  <si>
    <t>165–245, 264–452</t>
  </si>
  <si>
    <t>187–253, 277–414</t>
  </si>
  <si>
    <t>41–59, 94–107, 121–137, 154–167</t>
  </si>
  <si>
    <t>41–59, 92–107, 120–139</t>
  </si>
  <si>
    <t>2–174, 234–346</t>
  </si>
  <si>
    <t>4–167, 247–389</t>
  </si>
  <si>
    <t>2–198, 215–346</t>
  </si>
  <si>
    <t>11–159, 254–340</t>
  </si>
  <si>
    <t>92–110, 144–157, 177–193, 208–221</t>
  </si>
  <si>
    <t>65–83, 110–123, 139–155, 170–183</t>
  </si>
  <si>
    <t>90–108, 142–155, 169–185, 200–213</t>
  </si>
  <si>
    <t>48–64, 90–108, 140–155, 168–187</t>
  </si>
  <si>
    <t>71–89, 103–116, 132–148, 162–175</t>
  </si>
  <si>
    <t>69–87, 115–128, 144–160, 174–187</t>
  </si>
  <si>
    <t>281–299, 359–375, 400–413</t>
  </si>
  <si>
    <t>138–156, 190–203, 212–228, 240–253</t>
  </si>
  <si>
    <t>28–46, 75–88, 97–113, 140–153</t>
  </si>
  <si>
    <t>PR00838: Venom
allergen 5 signature</t>
  </si>
  <si>
    <t>PR00837:  Allergen
V5/Tpx–1 family signature</t>
  </si>
  <si>
    <t>SM00198 SCP /Tpx-1/Ag5/ PR-1/Sc7
family of extracellular domains</t>
  </si>
  <si>
    <t>G3DSA:3.40.33.10: 
Pathogenesis-related Protein p14a</t>
  </si>
  <si>
    <t>PS01010 (Allergen V5/Tpx-1-related conserved site CRISP family 2)</t>
  </si>
  <si>
    <t>PS01009 (Allergen V5/Tpx-1-related conserved site CRISP family 1)</t>
  </si>
  <si>
    <r>
      <t xml:space="preserve">Additional file 1: Table S1 </t>
    </r>
    <r>
      <rPr>
        <sz val="12"/>
        <rFont val="Arial"/>
        <family val="2"/>
      </rPr>
      <t xml:space="preserve">CAP protein-encoding genes of </t>
    </r>
    <r>
      <rPr>
        <i/>
        <sz val="12"/>
        <rFont val="Arial"/>
        <family val="2"/>
      </rPr>
      <t>Toxocara canis</t>
    </r>
  </si>
  <si>
    <t>For each predicted protein, the genomic scaffolds to which they map, including the length of the inferred amino acid sequences and InterProScan matches (including domains, motifs and signal peptides), are shown.</t>
  </si>
  <si>
    <r>
      <t xml:space="preserve">Additional file 1: Table S2 </t>
    </r>
    <r>
      <rPr>
        <sz val="12"/>
        <rFont val="Arial"/>
        <family val="2"/>
      </rPr>
      <t xml:space="preserve">Salient features of </t>
    </r>
    <r>
      <rPr>
        <i/>
        <sz val="12"/>
        <rFont val="Arial"/>
        <family val="2"/>
      </rPr>
      <t>Toxocara canis</t>
    </r>
    <r>
      <rPr>
        <sz val="12"/>
        <rFont val="Arial"/>
        <family val="2"/>
      </rPr>
      <t xml:space="preserve"> CAP (Tc-CAP) proteins and their homologs in </t>
    </r>
    <r>
      <rPr>
        <i/>
        <sz val="12"/>
        <rFont val="Arial"/>
        <family val="2"/>
      </rPr>
      <t>Caenorhabditis elegans</t>
    </r>
    <r>
      <rPr>
        <sz val="12"/>
        <rFont val="Arial"/>
        <family val="2"/>
      </rPr>
      <t xml:space="preserve"> and other nematodes  </t>
    </r>
  </si>
  <si>
    <r>
      <t>Additional file 1: Table S3</t>
    </r>
    <r>
      <rPr>
        <sz val="12"/>
        <rFont val="Arial"/>
        <family val="2"/>
      </rPr>
      <t xml:space="preserve"> </t>
    </r>
    <r>
      <rPr>
        <i/>
        <sz val="12"/>
        <rFont val="Arial"/>
        <family val="2"/>
      </rPr>
      <t>Toxocara canis</t>
    </r>
    <r>
      <rPr>
        <sz val="12"/>
        <rFont val="Arial"/>
        <family val="2"/>
      </rPr>
      <t xml:space="preserve"> </t>
    </r>
    <r>
      <rPr>
        <i/>
        <sz val="12"/>
        <rFont val="Arial"/>
        <family val="2"/>
      </rPr>
      <t>cap</t>
    </r>
    <r>
      <rPr>
        <sz val="12"/>
        <rFont val="Arial"/>
        <family val="2"/>
      </rPr>
      <t xml:space="preserve"> genes (</t>
    </r>
    <r>
      <rPr>
        <i/>
        <sz val="12"/>
        <rFont val="Arial"/>
        <family val="2"/>
      </rPr>
      <t>Tc-cap</t>
    </r>
    <r>
      <rPr>
        <sz val="12"/>
        <rFont val="Arial"/>
        <family val="2"/>
      </rPr>
      <t xml:space="preserve">) differentially transcribed (upregulated; log-fold change &gt; 2) in individual life stages/sexes/tissues (pairwise comparisons) </t>
    </r>
  </si>
  <si>
    <r>
      <t xml:space="preserve">Additional file 1: Table S4 </t>
    </r>
    <r>
      <rPr>
        <sz val="12"/>
        <rFont val="Arial"/>
        <family val="2"/>
      </rPr>
      <t xml:space="preserve">Transcription of </t>
    </r>
    <r>
      <rPr>
        <i/>
        <sz val="12"/>
        <rFont val="Arial"/>
        <family val="2"/>
      </rPr>
      <t>Toxocara canis cap</t>
    </r>
    <r>
      <rPr>
        <sz val="12"/>
        <rFont val="Arial"/>
        <family val="2"/>
      </rPr>
      <t xml:space="preserve"> (</t>
    </r>
    <r>
      <rPr>
        <i/>
        <sz val="12"/>
        <rFont val="Arial"/>
        <family val="2"/>
      </rPr>
      <t>Tc-cap)</t>
    </r>
    <r>
      <rPr>
        <sz val="12"/>
        <rFont val="Arial"/>
        <family val="2"/>
      </rPr>
      <t xml:space="preserve"> genes in different life stages/sexes/tissues. Values are transcripts per million (TPM)</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name val="Arial"/>
      <family val="2"/>
    </font>
    <font>
      <b/>
      <sz val="12"/>
      <name val="Arial"/>
    </font>
    <font>
      <i/>
      <sz val="10"/>
      <name val="Arial"/>
      <family val="2"/>
    </font>
    <font>
      <sz val="12"/>
      <name val="Arial"/>
      <family val="2"/>
    </font>
    <font>
      <i/>
      <sz val="12"/>
      <name val="Arial"/>
      <family val="2"/>
    </font>
    <font>
      <u/>
      <sz val="10"/>
      <color theme="10"/>
      <name val="Arial"/>
      <family val="2"/>
    </font>
    <font>
      <u/>
      <sz val="10"/>
      <color theme="11"/>
      <name val="Arial"/>
      <family val="2"/>
    </font>
  </fonts>
  <fills count="2">
    <fill>
      <patternFill patternType="none"/>
    </fill>
    <fill>
      <patternFill patternType="gray125"/>
    </fill>
  </fills>
  <borders count="1">
    <border>
      <left/>
      <right/>
      <top/>
      <bottom/>
      <diagonal/>
    </border>
  </borders>
  <cellStyleXfs count="3">
    <xf numFmtId="0" fontId="0" fillId="0" borderId="0"/>
    <xf numFmtId="0" fontId="5" fillId="0" borderId="0" applyNumberFormat="0" applyFill="0" applyBorder="0" applyAlignment="0" applyProtection="0"/>
    <xf numFmtId="0" fontId="6" fillId="0" borderId="0" applyNumberFormat="0" applyFill="0" applyBorder="0" applyAlignment="0" applyProtection="0"/>
  </cellStyleXfs>
  <cellXfs count="23">
    <xf numFmtId="0" fontId="0" fillId="0" borderId="0" xfId="0"/>
    <xf numFmtId="0" fontId="0" fillId="0" borderId="0" xfId="0" applyAlignment="1">
      <alignment horizontal="center"/>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0" fontId="2" fillId="0" borderId="0" xfId="0" applyFont="1" applyFill="1" applyAlignment="1">
      <alignment horizontal="center" vertical="center" wrapText="1"/>
    </xf>
    <xf numFmtId="0" fontId="0" fillId="0" borderId="0" xfId="0" applyFont="1" applyAlignment="1">
      <alignment horizontal="center" vertical="center"/>
    </xf>
    <xf numFmtId="0" fontId="2" fillId="0" borderId="0" xfId="0" applyFont="1" applyFill="1" applyAlignment="1">
      <alignment horizontal="center"/>
    </xf>
    <xf numFmtId="0" fontId="0" fillId="0" borderId="0" xfId="0" applyFont="1" applyFill="1" applyAlignment="1">
      <alignment horizontal="center"/>
    </xf>
    <xf numFmtId="0" fontId="2" fillId="0" borderId="0" xfId="0" applyFont="1"/>
    <xf numFmtId="0" fontId="0" fillId="0" borderId="0" xfId="0" applyFont="1" applyAlignment="1">
      <alignment horizontal="center" vertical="center" wrapText="1"/>
    </xf>
    <xf numFmtId="0" fontId="0" fillId="0" borderId="0" xfId="0" applyNumberFormat="1"/>
    <xf numFmtId="11" fontId="0" fillId="0" borderId="0" xfId="0" applyNumberFormat="1"/>
    <xf numFmtId="0" fontId="0" fillId="0" borderId="0" xfId="0" applyAlignment="1">
      <alignment horizontal="left"/>
    </xf>
    <xf numFmtId="0" fontId="1" fillId="0" borderId="0" xfId="0" applyFont="1" applyFill="1" applyBorder="1" applyAlignment="1">
      <alignment horizontal="left" vertical="center"/>
    </xf>
    <xf numFmtId="49" fontId="0" fillId="0" borderId="0" xfId="0" applyNumberFormat="1" applyFont="1" applyBorder="1" applyAlignment="1">
      <alignment horizontal="center" vertical="center"/>
    </xf>
    <xf numFmtId="49" fontId="0" fillId="0" borderId="0" xfId="0" applyNumberFormat="1" applyFont="1" applyBorder="1" applyAlignment="1">
      <alignment horizontal="center" vertical="center" wrapText="1"/>
    </xf>
    <xf numFmtId="0" fontId="0" fillId="0" borderId="0" xfId="0" applyBorder="1"/>
    <xf numFmtId="49" fontId="2" fillId="0" borderId="0" xfId="0" applyNumberFormat="1" applyFont="1" applyBorder="1" applyAlignment="1">
      <alignment horizontal="center" vertical="center"/>
    </xf>
    <xf numFmtId="0" fontId="0" fillId="0" borderId="0" xfId="0" applyFont="1" applyFill="1" applyBorder="1" applyAlignment="1">
      <alignment horizontal="left" vertical="center"/>
    </xf>
    <xf numFmtId="0" fontId="1" fillId="0" borderId="0" xfId="0" applyFont="1"/>
    <xf numFmtId="0" fontId="1" fillId="0" borderId="0" xfId="0" applyFont="1" applyFill="1" applyAlignment="1">
      <alignment horizontal="left" vertical="center"/>
    </xf>
    <xf numFmtId="0" fontId="1" fillId="0" borderId="0" xfId="0" applyFont="1" applyFill="1" applyBorder="1" applyAlignment="1">
      <alignment horizontal="left" vertical="center"/>
    </xf>
    <xf numFmtId="0" fontId="0" fillId="0" borderId="0" xfId="0" applyFont="1" applyBorder="1" applyAlignment="1">
      <alignment horizontal="center" vertical="center"/>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tabSelected="1" workbookViewId="0">
      <selection activeCell="F44" sqref="F44"/>
    </sheetView>
  </sheetViews>
  <sheetFormatPr baseColWidth="10" defaultRowHeight="13" x14ac:dyDescent="0.15"/>
  <cols>
    <col min="1" max="1" width="19.6640625" style="16" bestFit="1" customWidth="1"/>
    <col min="2" max="2" width="10.5" style="16" bestFit="1" customWidth="1"/>
    <col min="3" max="3" width="14.1640625" style="16" bestFit="1" customWidth="1"/>
    <col min="4" max="4" width="7.6640625" style="16" bestFit="1" customWidth="1"/>
    <col min="5" max="5" width="28.6640625" style="16" bestFit="1" customWidth="1"/>
    <col min="6" max="6" width="29.83203125" style="16" bestFit="1" customWidth="1"/>
    <col min="7" max="7" width="27" style="16" bestFit="1" customWidth="1"/>
    <col min="8" max="8" width="15" style="16" bestFit="1" customWidth="1"/>
    <col min="9" max="9" width="23.5" style="16" bestFit="1" customWidth="1"/>
    <col min="10" max="10" width="16.1640625" style="16" bestFit="1" customWidth="1"/>
    <col min="11" max="11" width="18.83203125" style="16" bestFit="1" customWidth="1"/>
    <col min="12" max="13" width="23" style="16" bestFit="1" customWidth="1"/>
    <col min="14" max="14" width="5.6640625" style="16" bestFit="1" customWidth="1"/>
    <col min="15" max="17" width="7.83203125" style="16" bestFit="1" customWidth="1"/>
    <col min="18" max="18" width="13.33203125" style="16" bestFit="1" customWidth="1"/>
    <col min="19" max="19" width="10.1640625" style="16" bestFit="1" customWidth="1"/>
    <col min="20" max="20" width="13.83203125" style="16" bestFit="1" customWidth="1"/>
    <col min="21" max="16384" width="10.83203125" style="16"/>
  </cols>
  <sheetData>
    <row r="1" spans="1:20" ht="32" customHeight="1" x14ac:dyDescent="0.15">
      <c r="A1" s="21" t="s">
        <v>439</v>
      </c>
      <c r="B1" s="21"/>
      <c r="C1" s="21"/>
      <c r="D1" s="21"/>
      <c r="E1" s="21"/>
      <c r="F1" s="21"/>
    </row>
    <row r="2" spans="1:20" ht="16" x14ac:dyDescent="0.15">
      <c r="A2" s="18" t="s">
        <v>440</v>
      </c>
      <c r="B2" s="13"/>
      <c r="C2" s="13"/>
      <c r="D2" s="13"/>
      <c r="E2" s="13"/>
      <c r="F2" s="13"/>
    </row>
    <row r="3" spans="1:20" ht="32" customHeight="1" x14ac:dyDescent="0.15">
      <c r="A3" s="13"/>
      <c r="B3" s="13"/>
      <c r="C3" s="13"/>
      <c r="D3" s="13"/>
      <c r="E3" s="13"/>
      <c r="F3" s="13"/>
    </row>
    <row r="4" spans="1:20" ht="57" customHeight="1" x14ac:dyDescent="0.15">
      <c r="A4" s="14" t="s">
        <v>201</v>
      </c>
      <c r="B4" s="15" t="s">
        <v>2</v>
      </c>
      <c r="C4" s="15" t="s">
        <v>206</v>
      </c>
      <c r="D4" s="14" t="s">
        <v>1</v>
      </c>
      <c r="E4" s="15" t="s">
        <v>400</v>
      </c>
      <c r="F4" s="15" t="s">
        <v>434</v>
      </c>
      <c r="G4" s="15" t="s">
        <v>433</v>
      </c>
      <c r="H4" s="15" t="s">
        <v>208</v>
      </c>
      <c r="I4" s="15" t="s">
        <v>435</v>
      </c>
      <c r="J4" s="15" t="s">
        <v>436</v>
      </c>
      <c r="K4" s="14" t="s">
        <v>202</v>
      </c>
      <c r="L4" s="15" t="s">
        <v>438</v>
      </c>
      <c r="M4" s="15" t="s">
        <v>437</v>
      </c>
      <c r="N4" s="14" t="s">
        <v>203</v>
      </c>
      <c r="O4" s="14" t="s">
        <v>209</v>
      </c>
      <c r="P4" s="14" t="s">
        <v>210</v>
      </c>
      <c r="Q4" s="14" t="s">
        <v>211</v>
      </c>
      <c r="R4" s="14" t="s">
        <v>204</v>
      </c>
      <c r="S4" s="14" t="s">
        <v>205</v>
      </c>
      <c r="T4" s="14" t="s">
        <v>212</v>
      </c>
    </row>
    <row r="5" spans="1:20" x14ac:dyDescent="0.15">
      <c r="A5" s="17" t="s">
        <v>179</v>
      </c>
      <c r="B5" s="14" t="s">
        <v>6</v>
      </c>
      <c r="C5" s="14">
        <v>284</v>
      </c>
      <c r="D5" s="14" t="s">
        <v>5</v>
      </c>
      <c r="E5" s="14" t="s">
        <v>213</v>
      </c>
      <c r="F5" s="14" t="s">
        <v>401</v>
      </c>
      <c r="G5" s="14" t="s">
        <v>207</v>
      </c>
      <c r="H5" s="14" t="s">
        <v>214</v>
      </c>
      <c r="I5" s="14" t="s">
        <v>215</v>
      </c>
      <c r="J5" s="14" t="s">
        <v>216</v>
      </c>
      <c r="K5" s="14" t="s">
        <v>217</v>
      </c>
      <c r="L5" s="14" t="s">
        <v>218</v>
      </c>
      <c r="M5" s="14" t="s">
        <v>207</v>
      </c>
      <c r="N5" s="14" t="s">
        <v>219</v>
      </c>
      <c r="O5" s="14" t="s">
        <v>220</v>
      </c>
      <c r="P5" s="14" t="s">
        <v>221</v>
      </c>
      <c r="Q5" s="14" t="s">
        <v>222</v>
      </c>
      <c r="R5" s="14" t="s">
        <v>207</v>
      </c>
      <c r="S5" s="14" t="s">
        <v>207</v>
      </c>
      <c r="T5" s="14" t="s">
        <v>223</v>
      </c>
    </row>
    <row r="6" spans="1:20" x14ac:dyDescent="0.15">
      <c r="A6" s="17" t="s">
        <v>189</v>
      </c>
      <c r="B6" s="14" t="s">
        <v>10</v>
      </c>
      <c r="C6" s="14">
        <v>353</v>
      </c>
      <c r="D6" s="14" t="s">
        <v>5</v>
      </c>
      <c r="E6" s="14" t="s">
        <v>224</v>
      </c>
      <c r="F6" s="14" t="s">
        <v>402</v>
      </c>
      <c r="G6" s="14" t="s">
        <v>207</v>
      </c>
      <c r="H6" s="14" t="s">
        <v>225</v>
      </c>
      <c r="I6" s="14" t="s">
        <v>226</v>
      </c>
      <c r="J6" s="14" t="s">
        <v>227</v>
      </c>
      <c r="K6" s="14" t="s">
        <v>228</v>
      </c>
      <c r="L6" s="14" t="s">
        <v>229</v>
      </c>
      <c r="M6" s="14" t="s">
        <v>207</v>
      </c>
      <c r="N6" s="14" t="s">
        <v>230</v>
      </c>
      <c r="O6" s="14" t="s">
        <v>231</v>
      </c>
      <c r="P6" s="14" t="s">
        <v>232</v>
      </c>
      <c r="Q6" s="14" t="s">
        <v>233</v>
      </c>
      <c r="R6" s="14" t="s">
        <v>207</v>
      </c>
      <c r="S6" s="14" t="s">
        <v>207</v>
      </c>
      <c r="T6" s="14" t="s">
        <v>234</v>
      </c>
    </row>
    <row r="7" spans="1:20" x14ac:dyDescent="0.15">
      <c r="A7" s="17" t="s">
        <v>390</v>
      </c>
      <c r="B7" s="14" t="s">
        <v>14</v>
      </c>
      <c r="C7" s="14">
        <v>156</v>
      </c>
      <c r="D7" s="14" t="s">
        <v>5</v>
      </c>
      <c r="E7" s="14" t="s">
        <v>207</v>
      </c>
      <c r="F7" s="14" t="s">
        <v>207</v>
      </c>
      <c r="G7" s="14" t="s">
        <v>207</v>
      </c>
      <c r="H7" s="14" t="s">
        <v>235</v>
      </c>
      <c r="I7" s="14" t="s">
        <v>207</v>
      </c>
      <c r="J7" s="14" t="s">
        <v>236</v>
      </c>
      <c r="K7" s="14" t="s">
        <v>237</v>
      </c>
      <c r="L7" s="14" t="s">
        <v>207</v>
      </c>
      <c r="M7" s="14" t="s">
        <v>207</v>
      </c>
      <c r="N7" s="14" t="s">
        <v>238</v>
      </c>
      <c r="O7" s="14" t="s">
        <v>220</v>
      </c>
      <c r="P7" s="14" t="s">
        <v>221</v>
      </c>
      <c r="Q7" s="14" t="s">
        <v>239</v>
      </c>
      <c r="R7" s="14" t="s">
        <v>207</v>
      </c>
      <c r="S7" s="14" t="s">
        <v>207</v>
      </c>
      <c r="T7" s="14" t="s">
        <v>240</v>
      </c>
    </row>
    <row r="8" spans="1:20" x14ac:dyDescent="0.15">
      <c r="A8" s="17" t="s">
        <v>181</v>
      </c>
      <c r="B8" s="14" t="s">
        <v>18</v>
      </c>
      <c r="C8" s="14" t="s">
        <v>196</v>
      </c>
      <c r="D8" s="14" t="s">
        <v>5</v>
      </c>
      <c r="E8" s="14" t="s">
        <v>241</v>
      </c>
      <c r="F8" s="14" t="s">
        <v>207</v>
      </c>
      <c r="G8" s="14" t="s">
        <v>207</v>
      </c>
      <c r="H8" s="14" t="s">
        <v>242</v>
      </c>
      <c r="I8" s="14" t="s">
        <v>207</v>
      </c>
      <c r="J8" s="14" t="s">
        <v>243</v>
      </c>
      <c r="K8" s="14" t="s">
        <v>244</v>
      </c>
      <c r="L8" s="14" t="s">
        <v>207</v>
      </c>
      <c r="M8" s="14" t="s">
        <v>207</v>
      </c>
      <c r="N8" s="14" t="s">
        <v>207</v>
      </c>
      <c r="O8" s="14" t="s">
        <v>207</v>
      </c>
      <c r="P8" s="14" t="s">
        <v>207</v>
      </c>
      <c r="Q8" s="14" t="s">
        <v>207</v>
      </c>
      <c r="R8" s="14" t="s">
        <v>207</v>
      </c>
      <c r="S8" s="14" t="s">
        <v>207</v>
      </c>
      <c r="T8" s="14" t="s">
        <v>245</v>
      </c>
    </row>
    <row r="9" spans="1:20" x14ac:dyDescent="0.15">
      <c r="A9" s="17" t="s">
        <v>190</v>
      </c>
      <c r="B9" s="14" t="s">
        <v>22</v>
      </c>
      <c r="C9" s="14">
        <v>225</v>
      </c>
      <c r="D9" s="14" t="s">
        <v>5</v>
      </c>
      <c r="E9" s="14" t="s">
        <v>246</v>
      </c>
      <c r="F9" s="14" t="s">
        <v>403</v>
      </c>
      <c r="G9" s="14" t="s">
        <v>404</v>
      </c>
      <c r="H9" s="14" t="s">
        <v>247</v>
      </c>
      <c r="I9" s="14" t="s">
        <v>248</v>
      </c>
      <c r="J9" s="14" t="s">
        <v>249</v>
      </c>
      <c r="K9" s="14" t="s">
        <v>250</v>
      </c>
      <c r="L9" s="14" t="s">
        <v>207</v>
      </c>
      <c r="M9" s="14" t="s">
        <v>251</v>
      </c>
      <c r="N9" s="14" t="s">
        <v>252</v>
      </c>
      <c r="O9" s="14" t="s">
        <v>253</v>
      </c>
      <c r="P9" s="14" t="s">
        <v>254</v>
      </c>
      <c r="Q9" s="14" t="s">
        <v>255</v>
      </c>
      <c r="R9" s="14" t="s">
        <v>207</v>
      </c>
      <c r="S9" s="14" t="s">
        <v>207</v>
      </c>
      <c r="T9" s="14" t="s">
        <v>256</v>
      </c>
    </row>
    <row r="10" spans="1:20" x14ac:dyDescent="0.15">
      <c r="A10" s="17" t="s">
        <v>191</v>
      </c>
      <c r="B10" s="14" t="s">
        <v>22</v>
      </c>
      <c r="C10" s="14" t="s">
        <v>197</v>
      </c>
      <c r="D10" s="14" t="s">
        <v>5</v>
      </c>
      <c r="E10" s="14" t="s">
        <v>257</v>
      </c>
      <c r="F10" s="14" t="s">
        <v>207</v>
      </c>
      <c r="G10" s="14" t="s">
        <v>207</v>
      </c>
      <c r="H10" s="14" t="s">
        <v>258</v>
      </c>
      <c r="I10" s="14" t="s">
        <v>259</v>
      </c>
      <c r="J10" s="14" t="s">
        <v>399</v>
      </c>
      <c r="K10" s="14" t="s">
        <v>260</v>
      </c>
      <c r="L10" s="14" t="s">
        <v>207</v>
      </c>
      <c r="M10" s="14" t="s">
        <v>207</v>
      </c>
      <c r="N10" s="14" t="s">
        <v>207</v>
      </c>
      <c r="O10" s="14" t="s">
        <v>207</v>
      </c>
      <c r="P10" s="14" t="s">
        <v>207</v>
      </c>
      <c r="Q10" s="14" t="s">
        <v>207</v>
      </c>
      <c r="R10" s="14" t="s">
        <v>207</v>
      </c>
      <c r="S10" s="14" t="s">
        <v>207</v>
      </c>
      <c r="T10" s="14" t="s">
        <v>261</v>
      </c>
    </row>
    <row r="11" spans="1:20" x14ac:dyDescent="0.15">
      <c r="A11" s="17" t="s">
        <v>180</v>
      </c>
      <c r="B11" s="14" t="s">
        <v>30</v>
      </c>
      <c r="C11" s="14" t="s">
        <v>31</v>
      </c>
      <c r="D11" s="14" t="s">
        <v>29</v>
      </c>
      <c r="E11" s="14" t="s">
        <v>262</v>
      </c>
      <c r="F11" s="14" t="s">
        <v>405</v>
      </c>
      <c r="G11" s="14" t="s">
        <v>406</v>
      </c>
      <c r="H11" s="14" t="s">
        <v>407</v>
      </c>
      <c r="I11" s="14" t="s">
        <v>408</v>
      </c>
      <c r="J11" s="14" t="s">
        <v>409</v>
      </c>
      <c r="K11" s="14" t="s">
        <v>410</v>
      </c>
      <c r="L11" s="14" t="s">
        <v>411</v>
      </c>
      <c r="M11" s="14" t="s">
        <v>207</v>
      </c>
      <c r="N11" s="14" t="s">
        <v>207</v>
      </c>
      <c r="O11" s="14" t="s">
        <v>207</v>
      </c>
      <c r="P11" s="14" t="s">
        <v>207</v>
      </c>
      <c r="Q11" s="14" t="s">
        <v>207</v>
      </c>
      <c r="R11" s="14" t="s">
        <v>207</v>
      </c>
      <c r="S11" s="14" t="s">
        <v>207</v>
      </c>
      <c r="T11" s="14" t="s">
        <v>263</v>
      </c>
    </row>
    <row r="12" spans="1:20" x14ac:dyDescent="0.15">
      <c r="A12" s="17" t="s">
        <v>391</v>
      </c>
      <c r="B12" s="14" t="s">
        <v>35</v>
      </c>
      <c r="C12" s="14" t="s">
        <v>198</v>
      </c>
      <c r="D12" s="14" t="s">
        <v>5</v>
      </c>
      <c r="E12" s="14" t="s">
        <v>264</v>
      </c>
      <c r="F12" s="14" t="s">
        <v>412</v>
      </c>
      <c r="G12" s="14" t="s">
        <v>207</v>
      </c>
      <c r="H12" s="14" t="s">
        <v>265</v>
      </c>
      <c r="I12" s="14" t="s">
        <v>207</v>
      </c>
      <c r="J12" s="14" t="s">
        <v>266</v>
      </c>
      <c r="K12" s="14" t="s">
        <v>267</v>
      </c>
      <c r="L12" s="14" t="s">
        <v>268</v>
      </c>
      <c r="M12" s="14" t="s">
        <v>207</v>
      </c>
      <c r="N12" s="14" t="s">
        <v>207</v>
      </c>
      <c r="O12" s="14" t="s">
        <v>207</v>
      </c>
      <c r="P12" s="14" t="s">
        <v>207</v>
      </c>
      <c r="Q12" s="14" t="s">
        <v>207</v>
      </c>
      <c r="R12" s="14" t="s">
        <v>207</v>
      </c>
      <c r="S12" s="14" t="s">
        <v>207</v>
      </c>
      <c r="T12" s="14" t="s">
        <v>269</v>
      </c>
    </row>
    <row r="13" spans="1:20" x14ac:dyDescent="0.15">
      <c r="A13" s="17" t="s">
        <v>392</v>
      </c>
      <c r="B13" s="14" t="s">
        <v>39</v>
      </c>
      <c r="C13" s="14">
        <v>207</v>
      </c>
      <c r="D13" s="14" t="s">
        <v>5</v>
      </c>
      <c r="E13" s="14" t="s">
        <v>270</v>
      </c>
      <c r="F13" s="14" t="s">
        <v>207</v>
      </c>
      <c r="G13" s="14" t="s">
        <v>207</v>
      </c>
      <c r="H13" s="14" t="s">
        <v>271</v>
      </c>
      <c r="I13" s="14" t="s">
        <v>272</v>
      </c>
      <c r="J13" s="14" t="s">
        <v>273</v>
      </c>
      <c r="K13" s="14" t="s">
        <v>274</v>
      </c>
      <c r="L13" s="14" t="s">
        <v>207</v>
      </c>
      <c r="M13" s="14" t="s">
        <v>207</v>
      </c>
      <c r="N13" s="14" t="s">
        <v>207</v>
      </c>
      <c r="O13" s="14" t="s">
        <v>207</v>
      </c>
      <c r="P13" s="14" t="s">
        <v>207</v>
      </c>
      <c r="Q13" s="14" t="s">
        <v>207</v>
      </c>
      <c r="R13" s="14" t="s">
        <v>275</v>
      </c>
      <c r="S13" s="14" t="s">
        <v>276</v>
      </c>
      <c r="T13" s="14" t="s">
        <v>277</v>
      </c>
    </row>
    <row r="14" spans="1:20" x14ac:dyDescent="0.15">
      <c r="A14" s="17" t="s">
        <v>393</v>
      </c>
      <c r="B14" s="14" t="s">
        <v>43</v>
      </c>
      <c r="C14" s="14">
        <v>221</v>
      </c>
      <c r="D14" s="14" t="s">
        <v>5</v>
      </c>
      <c r="E14" s="14" t="s">
        <v>278</v>
      </c>
      <c r="F14" s="14" t="s">
        <v>413</v>
      </c>
      <c r="G14" s="14" t="s">
        <v>414</v>
      </c>
      <c r="H14" s="14" t="s">
        <v>276</v>
      </c>
      <c r="I14" s="14" t="s">
        <v>279</v>
      </c>
      <c r="J14" s="14" t="s">
        <v>280</v>
      </c>
      <c r="K14" s="14" t="s">
        <v>281</v>
      </c>
      <c r="L14" s="14" t="s">
        <v>207</v>
      </c>
      <c r="M14" s="14" t="s">
        <v>207</v>
      </c>
      <c r="N14" s="14" t="s">
        <v>207</v>
      </c>
      <c r="O14" s="14" t="s">
        <v>207</v>
      </c>
      <c r="P14" s="14" t="s">
        <v>207</v>
      </c>
      <c r="Q14" s="14" t="s">
        <v>207</v>
      </c>
      <c r="R14" s="14" t="s">
        <v>207</v>
      </c>
      <c r="S14" s="14" t="s">
        <v>207</v>
      </c>
      <c r="T14" s="14" t="s">
        <v>282</v>
      </c>
    </row>
    <row r="15" spans="1:20" x14ac:dyDescent="0.15">
      <c r="A15" s="17" t="s">
        <v>193</v>
      </c>
      <c r="B15" s="14" t="s">
        <v>47</v>
      </c>
      <c r="C15" s="14">
        <v>256</v>
      </c>
      <c r="D15" s="14" t="s">
        <v>5</v>
      </c>
      <c r="E15" s="14" t="s">
        <v>207</v>
      </c>
      <c r="F15" s="14" t="s">
        <v>207</v>
      </c>
      <c r="G15" s="14" t="s">
        <v>207</v>
      </c>
      <c r="H15" s="14" t="s">
        <v>283</v>
      </c>
      <c r="I15" s="14" t="s">
        <v>284</v>
      </c>
      <c r="J15" s="14" t="s">
        <v>285</v>
      </c>
      <c r="K15" s="14" t="s">
        <v>286</v>
      </c>
      <c r="L15" s="14" t="s">
        <v>207</v>
      </c>
      <c r="M15" s="14" t="s">
        <v>207</v>
      </c>
      <c r="N15" s="14" t="s">
        <v>207</v>
      </c>
      <c r="O15" s="14" t="s">
        <v>207</v>
      </c>
      <c r="P15" s="14" t="s">
        <v>207</v>
      </c>
      <c r="Q15" s="14" t="s">
        <v>207</v>
      </c>
      <c r="R15" s="14" t="s">
        <v>287</v>
      </c>
      <c r="S15" s="14" t="s">
        <v>288</v>
      </c>
      <c r="T15" s="14" t="s">
        <v>289</v>
      </c>
    </row>
    <row r="16" spans="1:20" x14ac:dyDescent="0.15">
      <c r="A16" s="17" t="s">
        <v>394</v>
      </c>
      <c r="B16" s="14" t="s">
        <v>51</v>
      </c>
      <c r="C16" s="14">
        <v>110</v>
      </c>
      <c r="D16" s="14" t="s">
        <v>5</v>
      </c>
      <c r="E16" s="14" t="s">
        <v>207</v>
      </c>
      <c r="F16" s="14" t="s">
        <v>207</v>
      </c>
      <c r="G16" s="14" t="s">
        <v>207</v>
      </c>
      <c r="H16" s="14" t="s">
        <v>290</v>
      </c>
      <c r="I16" s="14" t="s">
        <v>207</v>
      </c>
      <c r="J16" s="14" t="s">
        <v>291</v>
      </c>
      <c r="K16" s="14" t="s">
        <v>292</v>
      </c>
      <c r="L16" s="14" t="s">
        <v>207</v>
      </c>
      <c r="M16" s="14" t="s">
        <v>207</v>
      </c>
      <c r="N16" s="14" t="s">
        <v>207</v>
      </c>
      <c r="O16" s="14" t="s">
        <v>207</v>
      </c>
      <c r="P16" s="14" t="s">
        <v>207</v>
      </c>
      <c r="Q16" s="14" t="s">
        <v>207</v>
      </c>
      <c r="R16" s="14" t="s">
        <v>207</v>
      </c>
      <c r="S16" s="14" t="s">
        <v>207</v>
      </c>
      <c r="T16" s="14" t="s">
        <v>293</v>
      </c>
    </row>
    <row r="17" spans="1:20" x14ac:dyDescent="0.15">
      <c r="A17" s="17" t="s">
        <v>177</v>
      </c>
      <c r="B17" s="14" t="s">
        <v>55</v>
      </c>
      <c r="C17" s="14">
        <v>226</v>
      </c>
      <c r="D17" s="14" t="s">
        <v>5</v>
      </c>
      <c r="E17" s="14" t="s">
        <v>294</v>
      </c>
      <c r="F17" s="14" t="s">
        <v>207</v>
      </c>
      <c r="G17" s="14" t="s">
        <v>207</v>
      </c>
      <c r="H17" s="14" t="s">
        <v>295</v>
      </c>
      <c r="I17" s="14" t="s">
        <v>296</v>
      </c>
      <c r="J17" s="14" t="s">
        <v>297</v>
      </c>
      <c r="K17" s="14" t="s">
        <v>298</v>
      </c>
      <c r="L17" s="14" t="s">
        <v>207</v>
      </c>
      <c r="M17" s="14" t="s">
        <v>207</v>
      </c>
      <c r="N17" s="14" t="s">
        <v>299</v>
      </c>
      <c r="O17" s="14" t="s">
        <v>220</v>
      </c>
      <c r="P17" s="14" t="s">
        <v>300</v>
      </c>
      <c r="Q17" s="14" t="s">
        <v>301</v>
      </c>
      <c r="R17" s="14" t="s">
        <v>207</v>
      </c>
      <c r="S17" s="14" t="s">
        <v>207</v>
      </c>
      <c r="T17" s="14" t="s">
        <v>302</v>
      </c>
    </row>
    <row r="18" spans="1:20" x14ac:dyDescent="0.15">
      <c r="A18" s="17" t="s">
        <v>178</v>
      </c>
      <c r="B18" s="14" t="s">
        <v>59</v>
      </c>
      <c r="C18" s="14">
        <v>285</v>
      </c>
      <c r="D18" s="14" t="s">
        <v>5</v>
      </c>
      <c r="E18" s="14" t="s">
        <v>303</v>
      </c>
      <c r="F18" s="14" t="s">
        <v>207</v>
      </c>
      <c r="G18" s="14" t="s">
        <v>207</v>
      </c>
      <c r="H18" s="14" t="s">
        <v>304</v>
      </c>
      <c r="I18" s="14" t="s">
        <v>305</v>
      </c>
      <c r="J18" s="14" t="s">
        <v>306</v>
      </c>
      <c r="K18" s="14" t="s">
        <v>307</v>
      </c>
      <c r="L18" s="14" t="s">
        <v>207</v>
      </c>
      <c r="M18" s="14" t="s">
        <v>207</v>
      </c>
      <c r="N18" s="14" t="s">
        <v>207</v>
      </c>
      <c r="O18" s="14" t="s">
        <v>207</v>
      </c>
      <c r="P18" s="14" t="s">
        <v>207</v>
      </c>
      <c r="Q18" s="14" t="s">
        <v>207</v>
      </c>
      <c r="R18" s="14" t="s">
        <v>207</v>
      </c>
      <c r="S18" s="14" t="s">
        <v>207</v>
      </c>
      <c r="T18" s="14" t="s">
        <v>308</v>
      </c>
    </row>
    <row r="19" spans="1:20" x14ac:dyDescent="0.15">
      <c r="A19" s="17" t="s">
        <v>395</v>
      </c>
      <c r="B19" s="14" t="s">
        <v>14</v>
      </c>
      <c r="C19" s="14">
        <v>490</v>
      </c>
      <c r="D19" s="14" t="s">
        <v>29</v>
      </c>
      <c r="E19" s="14" t="s">
        <v>309</v>
      </c>
      <c r="F19" s="14" t="s">
        <v>207</v>
      </c>
      <c r="G19" s="14" t="s">
        <v>207</v>
      </c>
      <c r="H19" s="14" t="s">
        <v>415</v>
      </c>
      <c r="I19" s="14" t="s">
        <v>310</v>
      </c>
      <c r="J19" s="14" t="s">
        <v>416</v>
      </c>
      <c r="K19" s="14" t="s">
        <v>417</v>
      </c>
      <c r="L19" s="14" t="s">
        <v>207</v>
      </c>
      <c r="M19" s="14" t="s">
        <v>207</v>
      </c>
      <c r="N19" s="14" t="s">
        <v>207</v>
      </c>
      <c r="O19" s="14" t="s">
        <v>207</v>
      </c>
      <c r="P19" s="14" t="s">
        <v>207</v>
      </c>
      <c r="Q19" s="14" t="s">
        <v>207</v>
      </c>
      <c r="R19" s="14" t="s">
        <v>207</v>
      </c>
      <c r="S19" s="14" t="s">
        <v>207</v>
      </c>
      <c r="T19" s="14" t="s">
        <v>311</v>
      </c>
    </row>
    <row r="20" spans="1:20" x14ac:dyDescent="0.15">
      <c r="A20" s="17" t="s">
        <v>182</v>
      </c>
      <c r="B20" s="14" t="s">
        <v>66</v>
      </c>
      <c r="C20" s="14">
        <v>416</v>
      </c>
      <c r="D20" s="14" t="s">
        <v>29</v>
      </c>
      <c r="E20" s="14" t="s">
        <v>247</v>
      </c>
      <c r="F20" s="14" t="s">
        <v>418</v>
      </c>
      <c r="G20" s="14" t="s">
        <v>419</v>
      </c>
      <c r="H20" s="14" t="s">
        <v>420</v>
      </c>
      <c r="I20" s="14" t="s">
        <v>421</v>
      </c>
      <c r="J20" s="14" t="s">
        <v>422</v>
      </c>
      <c r="K20" s="14" t="s">
        <v>423</v>
      </c>
      <c r="L20" s="14" t="s">
        <v>312</v>
      </c>
      <c r="M20" s="14" t="s">
        <v>207</v>
      </c>
      <c r="N20" s="14" t="s">
        <v>207</v>
      </c>
      <c r="O20" s="14" t="s">
        <v>207</v>
      </c>
      <c r="P20" s="14" t="s">
        <v>207</v>
      </c>
      <c r="Q20" s="14" t="s">
        <v>207</v>
      </c>
      <c r="R20" s="14" t="s">
        <v>207</v>
      </c>
      <c r="S20" s="14" t="s">
        <v>207</v>
      </c>
      <c r="T20" s="14" t="s">
        <v>313</v>
      </c>
    </row>
    <row r="21" spans="1:20" x14ac:dyDescent="0.15">
      <c r="A21" s="17" t="s">
        <v>396</v>
      </c>
      <c r="B21" s="14" t="s">
        <v>70</v>
      </c>
      <c r="C21" s="14">
        <v>266</v>
      </c>
      <c r="D21" s="14" t="s">
        <v>5</v>
      </c>
      <c r="E21" s="14" t="s">
        <v>314</v>
      </c>
      <c r="F21" s="14" t="s">
        <v>424</v>
      </c>
      <c r="G21" s="14" t="s">
        <v>207</v>
      </c>
      <c r="H21" s="14" t="s">
        <v>315</v>
      </c>
      <c r="I21" s="14" t="s">
        <v>316</v>
      </c>
      <c r="J21" s="14" t="s">
        <v>317</v>
      </c>
      <c r="K21" s="14" t="s">
        <v>318</v>
      </c>
      <c r="L21" s="14" t="s">
        <v>207</v>
      </c>
      <c r="M21" s="14" t="s">
        <v>207</v>
      </c>
      <c r="N21" s="14" t="s">
        <v>207</v>
      </c>
      <c r="O21" s="14" t="s">
        <v>207</v>
      </c>
      <c r="P21" s="14" t="s">
        <v>207</v>
      </c>
      <c r="Q21" s="14" t="s">
        <v>207</v>
      </c>
      <c r="R21" s="14" t="s">
        <v>319</v>
      </c>
      <c r="S21" s="14" t="s">
        <v>219</v>
      </c>
      <c r="T21" s="14" t="s">
        <v>320</v>
      </c>
    </row>
    <row r="22" spans="1:20" x14ac:dyDescent="0.15">
      <c r="A22" s="17" t="s">
        <v>183</v>
      </c>
      <c r="B22" s="14" t="s">
        <v>74</v>
      </c>
      <c r="C22" s="14" t="s">
        <v>199</v>
      </c>
      <c r="D22" s="14" t="s">
        <v>5</v>
      </c>
      <c r="E22" s="14" t="s">
        <v>321</v>
      </c>
      <c r="F22" s="14" t="s">
        <v>425</v>
      </c>
      <c r="G22" s="14" t="s">
        <v>207</v>
      </c>
      <c r="H22" s="14" t="s">
        <v>322</v>
      </c>
      <c r="I22" s="14" t="s">
        <v>323</v>
      </c>
      <c r="J22" s="14" t="s">
        <v>324</v>
      </c>
      <c r="K22" s="14" t="s">
        <v>325</v>
      </c>
      <c r="L22" s="14" t="s">
        <v>207</v>
      </c>
      <c r="M22" s="14" t="s">
        <v>207</v>
      </c>
      <c r="N22" s="14" t="s">
        <v>207</v>
      </c>
      <c r="O22" s="14" t="s">
        <v>207</v>
      </c>
      <c r="P22" s="14" t="s">
        <v>207</v>
      </c>
      <c r="Q22" s="14" t="s">
        <v>207</v>
      </c>
      <c r="R22" s="14" t="s">
        <v>207</v>
      </c>
      <c r="S22" s="14" t="s">
        <v>207</v>
      </c>
      <c r="T22" s="14" t="s">
        <v>326</v>
      </c>
    </row>
    <row r="23" spans="1:20" x14ac:dyDescent="0.15">
      <c r="A23" s="17" t="s">
        <v>170</v>
      </c>
      <c r="B23" s="14" t="s">
        <v>78</v>
      </c>
      <c r="C23" s="14">
        <v>247</v>
      </c>
      <c r="D23" s="14" t="s">
        <v>5</v>
      </c>
      <c r="E23" s="14" t="s">
        <v>327</v>
      </c>
      <c r="F23" s="14" t="s">
        <v>426</v>
      </c>
      <c r="G23" s="14" t="s">
        <v>427</v>
      </c>
      <c r="H23" s="14" t="s">
        <v>328</v>
      </c>
      <c r="I23" s="14" t="s">
        <v>329</v>
      </c>
      <c r="J23" s="14" t="s">
        <v>330</v>
      </c>
      <c r="K23" s="14" t="s">
        <v>331</v>
      </c>
      <c r="L23" s="14" t="s">
        <v>332</v>
      </c>
      <c r="M23" s="14" t="s">
        <v>333</v>
      </c>
      <c r="N23" s="14" t="s">
        <v>207</v>
      </c>
      <c r="O23" s="14" t="s">
        <v>207</v>
      </c>
      <c r="P23" s="14" t="s">
        <v>207</v>
      </c>
      <c r="Q23" s="14" t="s">
        <v>207</v>
      </c>
      <c r="R23" s="14" t="s">
        <v>207</v>
      </c>
      <c r="S23" s="14" t="s">
        <v>207</v>
      </c>
      <c r="T23" s="14" t="s">
        <v>334</v>
      </c>
    </row>
    <row r="24" spans="1:20" x14ac:dyDescent="0.15">
      <c r="A24" s="17" t="s">
        <v>185</v>
      </c>
      <c r="B24" s="14" t="s">
        <v>30</v>
      </c>
      <c r="C24" s="14">
        <v>546</v>
      </c>
      <c r="D24" s="14" t="s">
        <v>5</v>
      </c>
      <c r="E24" s="14" t="s">
        <v>335</v>
      </c>
      <c r="F24" s="14" t="s">
        <v>428</v>
      </c>
      <c r="G24" s="14" t="s">
        <v>207</v>
      </c>
      <c r="H24" s="14" t="s">
        <v>336</v>
      </c>
      <c r="I24" s="14" t="s">
        <v>337</v>
      </c>
      <c r="J24" s="14" t="s">
        <v>338</v>
      </c>
      <c r="K24" s="14" t="s">
        <v>339</v>
      </c>
      <c r="L24" s="14" t="s">
        <v>340</v>
      </c>
      <c r="M24" s="14" t="s">
        <v>207</v>
      </c>
      <c r="N24" s="14" t="s">
        <v>252</v>
      </c>
      <c r="O24" s="14" t="s">
        <v>341</v>
      </c>
      <c r="P24" s="14" t="s">
        <v>342</v>
      </c>
      <c r="Q24" s="14" t="s">
        <v>255</v>
      </c>
      <c r="R24" s="14" t="s">
        <v>207</v>
      </c>
      <c r="S24" s="14" t="s">
        <v>207</v>
      </c>
      <c r="T24" s="14" t="s">
        <v>343</v>
      </c>
    </row>
    <row r="25" spans="1:20" x14ac:dyDescent="0.15">
      <c r="A25" s="17" t="s">
        <v>186</v>
      </c>
      <c r="B25" s="14" t="s">
        <v>14</v>
      </c>
      <c r="C25" s="14">
        <v>348</v>
      </c>
      <c r="D25" s="14" t="s">
        <v>5</v>
      </c>
      <c r="E25" s="14" t="s">
        <v>344</v>
      </c>
      <c r="F25" s="14" t="s">
        <v>429</v>
      </c>
      <c r="G25" s="14" t="s">
        <v>207</v>
      </c>
      <c r="H25" s="14" t="s">
        <v>345</v>
      </c>
      <c r="I25" s="14" t="s">
        <v>346</v>
      </c>
      <c r="J25" s="14" t="s">
        <v>347</v>
      </c>
      <c r="K25" s="14" t="s">
        <v>348</v>
      </c>
      <c r="L25" s="14" t="s">
        <v>207</v>
      </c>
      <c r="M25" s="14" t="s">
        <v>207</v>
      </c>
      <c r="N25" s="14" t="s">
        <v>349</v>
      </c>
      <c r="O25" s="14" t="s">
        <v>341</v>
      </c>
      <c r="P25" s="14" t="s">
        <v>350</v>
      </c>
      <c r="Q25" s="14" t="s">
        <v>351</v>
      </c>
      <c r="R25" s="14" t="s">
        <v>207</v>
      </c>
      <c r="S25" s="14" t="s">
        <v>207</v>
      </c>
      <c r="T25" s="14" t="s">
        <v>352</v>
      </c>
    </row>
    <row r="26" spans="1:20" x14ac:dyDescent="0.15">
      <c r="A26" s="17" t="s">
        <v>184</v>
      </c>
      <c r="B26" s="14" t="s">
        <v>88</v>
      </c>
      <c r="C26" s="14">
        <v>426</v>
      </c>
      <c r="D26" s="14" t="s">
        <v>5</v>
      </c>
      <c r="E26" s="14" t="s">
        <v>353</v>
      </c>
      <c r="F26" s="14" t="s">
        <v>430</v>
      </c>
      <c r="G26" s="14" t="s">
        <v>207</v>
      </c>
      <c r="H26" s="14" t="s">
        <v>354</v>
      </c>
      <c r="I26" s="14" t="s">
        <v>355</v>
      </c>
      <c r="J26" s="14" t="s">
        <v>356</v>
      </c>
      <c r="K26" s="14" t="s">
        <v>357</v>
      </c>
      <c r="L26" s="14" t="s">
        <v>358</v>
      </c>
      <c r="M26" s="14" t="s">
        <v>207</v>
      </c>
      <c r="N26" s="14" t="s">
        <v>219</v>
      </c>
      <c r="O26" s="14" t="s">
        <v>220</v>
      </c>
      <c r="P26" s="14" t="s">
        <v>359</v>
      </c>
      <c r="Q26" s="14" t="s">
        <v>360</v>
      </c>
      <c r="R26" s="14" t="s">
        <v>207</v>
      </c>
      <c r="S26" s="14" t="s">
        <v>207</v>
      </c>
      <c r="T26" s="14" t="s">
        <v>361</v>
      </c>
    </row>
    <row r="27" spans="1:20" x14ac:dyDescent="0.15">
      <c r="A27" s="17" t="s">
        <v>397</v>
      </c>
      <c r="B27" s="14" t="s">
        <v>92</v>
      </c>
      <c r="C27" s="14">
        <v>102</v>
      </c>
      <c r="D27" s="14" t="s">
        <v>5</v>
      </c>
      <c r="E27" s="14" t="s">
        <v>207</v>
      </c>
      <c r="F27" s="14" t="s">
        <v>207</v>
      </c>
      <c r="G27" s="14" t="s">
        <v>207</v>
      </c>
      <c r="H27" s="14" t="s">
        <v>362</v>
      </c>
      <c r="I27" s="14" t="s">
        <v>207</v>
      </c>
      <c r="J27" s="14" t="s">
        <v>207</v>
      </c>
      <c r="K27" s="14" t="s">
        <v>207</v>
      </c>
      <c r="L27" s="14" t="s">
        <v>207</v>
      </c>
      <c r="M27" s="14" t="s">
        <v>207</v>
      </c>
      <c r="N27" s="14" t="s">
        <v>207</v>
      </c>
      <c r="O27" s="14" t="s">
        <v>207</v>
      </c>
      <c r="P27" s="14" t="s">
        <v>207</v>
      </c>
      <c r="Q27" s="14" t="s">
        <v>207</v>
      </c>
      <c r="R27" s="14" t="s">
        <v>207</v>
      </c>
      <c r="S27" s="14" t="s">
        <v>207</v>
      </c>
      <c r="T27" s="14" t="s">
        <v>363</v>
      </c>
    </row>
    <row r="28" spans="1:20" x14ac:dyDescent="0.15">
      <c r="A28" s="17" t="s">
        <v>398</v>
      </c>
      <c r="B28" s="14" t="s">
        <v>96</v>
      </c>
      <c r="C28" s="14">
        <v>146</v>
      </c>
      <c r="D28" s="14" t="s">
        <v>5</v>
      </c>
      <c r="E28" s="14" t="s">
        <v>364</v>
      </c>
      <c r="F28" s="14" t="s">
        <v>207</v>
      </c>
      <c r="G28" s="14" t="s">
        <v>207</v>
      </c>
      <c r="H28" s="14" t="s">
        <v>365</v>
      </c>
      <c r="I28" s="14" t="s">
        <v>207</v>
      </c>
      <c r="J28" s="14" t="s">
        <v>366</v>
      </c>
      <c r="K28" s="14" t="s">
        <v>367</v>
      </c>
      <c r="L28" s="14" t="s">
        <v>368</v>
      </c>
      <c r="M28" s="14" t="s">
        <v>207</v>
      </c>
      <c r="N28" s="14" t="s">
        <v>238</v>
      </c>
      <c r="O28" s="14" t="s">
        <v>369</v>
      </c>
      <c r="P28" s="14" t="s">
        <v>370</v>
      </c>
      <c r="Q28" s="14" t="s">
        <v>239</v>
      </c>
      <c r="R28" s="14" t="s">
        <v>207</v>
      </c>
      <c r="S28" s="14" t="s">
        <v>207</v>
      </c>
      <c r="T28" s="14" t="s">
        <v>371</v>
      </c>
    </row>
    <row r="29" spans="1:20" x14ac:dyDescent="0.15">
      <c r="A29" s="17" t="s">
        <v>192</v>
      </c>
      <c r="B29" s="14" t="s">
        <v>100</v>
      </c>
      <c r="C29" s="14">
        <v>90</v>
      </c>
      <c r="D29" s="14" t="s">
        <v>5</v>
      </c>
      <c r="E29" s="14" t="s">
        <v>207</v>
      </c>
      <c r="F29" s="14" t="s">
        <v>207</v>
      </c>
      <c r="G29" s="14" t="s">
        <v>207</v>
      </c>
      <c r="H29" s="14" t="s">
        <v>372</v>
      </c>
      <c r="I29" s="14" t="s">
        <v>207</v>
      </c>
      <c r="J29" s="14" t="s">
        <v>373</v>
      </c>
      <c r="K29" s="14" t="s">
        <v>207</v>
      </c>
      <c r="L29" s="14" t="s">
        <v>207</v>
      </c>
      <c r="M29" s="14" t="s">
        <v>207</v>
      </c>
      <c r="N29" s="14" t="s">
        <v>299</v>
      </c>
      <c r="O29" s="14" t="s">
        <v>220</v>
      </c>
      <c r="P29" s="14" t="s">
        <v>300</v>
      </c>
      <c r="Q29" s="14" t="s">
        <v>301</v>
      </c>
      <c r="R29" s="14" t="s">
        <v>207</v>
      </c>
      <c r="S29" s="14" t="s">
        <v>207</v>
      </c>
      <c r="T29" s="14" t="s">
        <v>374</v>
      </c>
    </row>
    <row r="30" spans="1:20" x14ac:dyDescent="0.15">
      <c r="A30" s="17" t="s">
        <v>188</v>
      </c>
      <c r="B30" s="14" t="s">
        <v>55</v>
      </c>
      <c r="C30" s="14">
        <v>95</v>
      </c>
      <c r="D30" s="14" t="s">
        <v>5</v>
      </c>
      <c r="E30" s="14" t="s">
        <v>207</v>
      </c>
      <c r="F30" s="14" t="s">
        <v>207</v>
      </c>
      <c r="G30" s="14" t="s">
        <v>207</v>
      </c>
      <c r="H30" s="14" t="s">
        <v>375</v>
      </c>
      <c r="I30" s="14" t="s">
        <v>207</v>
      </c>
      <c r="J30" s="14" t="s">
        <v>376</v>
      </c>
      <c r="K30" s="14" t="s">
        <v>207</v>
      </c>
      <c r="L30" s="14" t="s">
        <v>207</v>
      </c>
      <c r="M30" s="14" t="s">
        <v>207</v>
      </c>
      <c r="N30" s="14" t="s">
        <v>299</v>
      </c>
      <c r="O30" s="14" t="s">
        <v>220</v>
      </c>
      <c r="P30" s="14" t="s">
        <v>300</v>
      </c>
      <c r="Q30" s="14" t="s">
        <v>301</v>
      </c>
      <c r="R30" s="14" t="s">
        <v>207</v>
      </c>
      <c r="S30" s="14" t="s">
        <v>207</v>
      </c>
      <c r="T30" s="14" t="s">
        <v>377</v>
      </c>
    </row>
    <row r="31" spans="1:20" x14ac:dyDescent="0.15">
      <c r="A31" s="17" t="s">
        <v>194</v>
      </c>
      <c r="B31" s="14" t="s">
        <v>106</v>
      </c>
      <c r="C31" s="14">
        <v>305</v>
      </c>
      <c r="D31" s="14" t="s">
        <v>5</v>
      </c>
      <c r="E31" s="14" t="s">
        <v>378</v>
      </c>
      <c r="F31" s="14" t="s">
        <v>431</v>
      </c>
      <c r="G31" s="14" t="s">
        <v>207</v>
      </c>
      <c r="H31" s="14" t="s">
        <v>379</v>
      </c>
      <c r="I31" s="14" t="s">
        <v>380</v>
      </c>
      <c r="J31" s="14" t="s">
        <v>381</v>
      </c>
      <c r="K31" s="14" t="s">
        <v>382</v>
      </c>
      <c r="L31" s="14" t="s">
        <v>207</v>
      </c>
      <c r="M31" s="14" t="s">
        <v>207</v>
      </c>
      <c r="N31" s="14" t="s">
        <v>207</v>
      </c>
      <c r="O31" s="14" t="s">
        <v>207</v>
      </c>
      <c r="P31" s="14" t="s">
        <v>207</v>
      </c>
      <c r="Q31" s="14" t="s">
        <v>207</v>
      </c>
      <c r="R31" s="14" t="s">
        <v>207</v>
      </c>
      <c r="S31" s="14" t="s">
        <v>207</v>
      </c>
      <c r="T31" s="14" t="s">
        <v>383</v>
      </c>
    </row>
    <row r="32" spans="1:20" x14ac:dyDescent="0.15">
      <c r="A32" s="17" t="s">
        <v>187</v>
      </c>
      <c r="B32" s="14" t="s">
        <v>110</v>
      </c>
      <c r="C32" s="14">
        <v>170</v>
      </c>
      <c r="D32" s="14" t="s">
        <v>5</v>
      </c>
      <c r="E32" s="14" t="s">
        <v>384</v>
      </c>
      <c r="F32" s="14" t="s">
        <v>432</v>
      </c>
      <c r="G32" s="14" t="s">
        <v>207</v>
      </c>
      <c r="H32" s="14" t="s">
        <v>385</v>
      </c>
      <c r="I32" s="14" t="s">
        <v>386</v>
      </c>
      <c r="J32" s="14" t="s">
        <v>387</v>
      </c>
      <c r="K32" s="14" t="s">
        <v>388</v>
      </c>
      <c r="L32" s="14" t="s">
        <v>207</v>
      </c>
      <c r="M32" s="14" t="s">
        <v>207</v>
      </c>
      <c r="N32" s="14" t="s">
        <v>207</v>
      </c>
      <c r="O32" s="14" t="s">
        <v>207</v>
      </c>
      <c r="P32" s="14" t="s">
        <v>207</v>
      </c>
      <c r="Q32" s="14" t="s">
        <v>207</v>
      </c>
      <c r="R32" s="14" t="s">
        <v>207</v>
      </c>
      <c r="S32" s="14" t="s">
        <v>207</v>
      </c>
      <c r="T32" s="14" t="s">
        <v>389</v>
      </c>
    </row>
    <row r="34" spans="1:1" x14ac:dyDescent="0.15">
      <c r="A34" s="12" t="s">
        <v>195</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workbookViewId="0">
      <selection activeCell="D36" sqref="D36"/>
    </sheetView>
  </sheetViews>
  <sheetFormatPr baseColWidth="10" defaultColWidth="11.5" defaultRowHeight="13" x14ac:dyDescent="0.15"/>
  <cols>
    <col min="1" max="1" width="21.33203125" style="1" customWidth="1"/>
    <col min="2" max="3" width="11.5" style="1"/>
    <col min="5" max="5" width="20.1640625" customWidth="1"/>
    <col min="6" max="6" width="152.5" customWidth="1"/>
  </cols>
  <sheetData>
    <row r="1" spans="1:6" ht="26.75" customHeight="1" x14ac:dyDescent="0.15">
      <c r="A1" s="21" t="s">
        <v>441</v>
      </c>
      <c r="B1" s="21"/>
      <c r="C1" s="21"/>
      <c r="D1" s="21"/>
      <c r="E1" s="21"/>
      <c r="F1" s="21"/>
    </row>
    <row r="2" spans="1:6" ht="60" customHeight="1" x14ac:dyDescent="0.15">
      <c r="A2" s="2" t="s">
        <v>135</v>
      </c>
      <c r="B2" s="2" t="s">
        <v>1</v>
      </c>
      <c r="C2" s="3" t="s">
        <v>2</v>
      </c>
      <c r="D2" s="3" t="s">
        <v>3</v>
      </c>
      <c r="E2" s="4" t="s">
        <v>139</v>
      </c>
      <c r="F2" s="5" t="s">
        <v>140</v>
      </c>
    </row>
    <row r="3" spans="1:6" x14ac:dyDescent="0.15">
      <c r="A3" s="6" t="s">
        <v>136</v>
      </c>
      <c r="B3" s="7" t="s">
        <v>5</v>
      </c>
      <c r="C3" s="7" t="s">
        <v>6</v>
      </c>
      <c r="D3" s="1">
        <v>284</v>
      </c>
      <c r="E3" s="6" t="s">
        <v>7</v>
      </c>
      <c r="F3" s="8" t="s">
        <v>8</v>
      </c>
    </row>
    <row r="4" spans="1:6" x14ac:dyDescent="0.15">
      <c r="A4" s="6" t="s">
        <v>137</v>
      </c>
      <c r="B4" s="7" t="s">
        <v>5</v>
      </c>
      <c r="C4" s="7" t="s">
        <v>10</v>
      </c>
      <c r="D4" s="1">
        <v>353</v>
      </c>
      <c r="E4" s="6" t="s">
        <v>11</v>
      </c>
      <c r="F4" s="8" t="s">
        <v>12</v>
      </c>
    </row>
    <row r="5" spans="1:6" x14ac:dyDescent="0.15">
      <c r="A5" s="6" t="s">
        <v>138</v>
      </c>
      <c r="B5" s="7" t="s">
        <v>5</v>
      </c>
      <c r="C5" s="7" t="s">
        <v>14</v>
      </c>
      <c r="D5" s="1">
        <v>156</v>
      </c>
      <c r="E5" s="6" t="s">
        <v>15</v>
      </c>
      <c r="F5" s="8" t="s">
        <v>16</v>
      </c>
    </row>
    <row r="6" spans="1:6" x14ac:dyDescent="0.15">
      <c r="A6" s="6" t="s">
        <v>165</v>
      </c>
      <c r="B6" s="7" t="s">
        <v>5</v>
      </c>
      <c r="C6" s="7" t="s">
        <v>18</v>
      </c>
      <c r="D6" s="1" t="s">
        <v>196</v>
      </c>
      <c r="E6" s="6" t="s">
        <v>19</v>
      </c>
      <c r="F6" s="8" t="s">
        <v>20</v>
      </c>
    </row>
    <row r="7" spans="1:6" x14ac:dyDescent="0.15">
      <c r="A7" s="6" t="s">
        <v>164</v>
      </c>
      <c r="B7" s="7" t="s">
        <v>5</v>
      </c>
      <c r="C7" s="7" t="s">
        <v>22</v>
      </c>
      <c r="D7" s="1">
        <v>225</v>
      </c>
      <c r="E7" s="6" t="s">
        <v>23</v>
      </c>
      <c r="F7" s="8" t="s">
        <v>24</v>
      </c>
    </row>
    <row r="8" spans="1:6" x14ac:dyDescent="0.15">
      <c r="A8" s="6" t="s">
        <v>163</v>
      </c>
      <c r="B8" s="7" t="s">
        <v>5</v>
      </c>
      <c r="C8" s="7" t="s">
        <v>22</v>
      </c>
      <c r="D8" s="1" t="s">
        <v>197</v>
      </c>
      <c r="E8" s="6" t="s">
        <v>26</v>
      </c>
      <c r="F8" s="8" t="s">
        <v>27</v>
      </c>
    </row>
    <row r="9" spans="1:6" x14ac:dyDescent="0.15">
      <c r="A9" s="6" t="s">
        <v>162</v>
      </c>
      <c r="B9" s="7" t="s">
        <v>29</v>
      </c>
      <c r="C9" s="7" t="s">
        <v>30</v>
      </c>
      <c r="D9" s="1" t="s">
        <v>31</v>
      </c>
      <c r="E9" s="6" t="s">
        <v>32</v>
      </c>
      <c r="F9" s="8" t="s">
        <v>33</v>
      </c>
    </row>
    <row r="10" spans="1:6" x14ac:dyDescent="0.15">
      <c r="A10" s="6" t="s">
        <v>161</v>
      </c>
      <c r="B10" s="7" t="s">
        <v>5</v>
      </c>
      <c r="C10" s="7" t="s">
        <v>35</v>
      </c>
      <c r="D10" s="1" t="s">
        <v>198</v>
      </c>
      <c r="E10" s="6" t="s">
        <v>36</v>
      </c>
      <c r="F10" s="8" t="s">
        <v>37</v>
      </c>
    </row>
    <row r="11" spans="1:6" x14ac:dyDescent="0.15">
      <c r="A11" s="6" t="s">
        <v>160</v>
      </c>
      <c r="B11" s="7" t="s">
        <v>5</v>
      </c>
      <c r="C11" s="7" t="s">
        <v>39</v>
      </c>
      <c r="D11" s="1">
        <v>207</v>
      </c>
      <c r="E11" s="6" t="s">
        <v>40</v>
      </c>
      <c r="F11" s="8" t="s">
        <v>41</v>
      </c>
    </row>
    <row r="12" spans="1:6" x14ac:dyDescent="0.15">
      <c r="A12" s="6" t="s">
        <v>159</v>
      </c>
      <c r="B12" s="7" t="s">
        <v>5</v>
      </c>
      <c r="C12" s="7" t="s">
        <v>43</v>
      </c>
      <c r="D12" s="1">
        <v>221</v>
      </c>
      <c r="E12" s="6" t="s">
        <v>44</v>
      </c>
      <c r="F12" s="8" t="s">
        <v>45</v>
      </c>
    </row>
    <row r="13" spans="1:6" x14ac:dyDescent="0.15">
      <c r="A13" s="6" t="s">
        <v>158</v>
      </c>
      <c r="B13" s="7" t="s">
        <v>5</v>
      </c>
      <c r="C13" s="7" t="s">
        <v>47</v>
      </c>
      <c r="D13" s="1">
        <v>256</v>
      </c>
      <c r="E13" s="6" t="s">
        <v>48</v>
      </c>
      <c r="F13" s="8" t="s">
        <v>49</v>
      </c>
    </row>
    <row r="14" spans="1:6" x14ac:dyDescent="0.15">
      <c r="A14" s="6" t="s">
        <v>157</v>
      </c>
      <c r="B14" s="7" t="s">
        <v>5</v>
      </c>
      <c r="C14" s="7" t="s">
        <v>51</v>
      </c>
      <c r="D14" s="1">
        <v>110</v>
      </c>
      <c r="E14" s="6" t="s">
        <v>52</v>
      </c>
      <c r="F14" s="8" t="s">
        <v>53</v>
      </c>
    </row>
    <row r="15" spans="1:6" x14ac:dyDescent="0.15">
      <c r="A15" s="6" t="s">
        <v>156</v>
      </c>
      <c r="B15" s="7" t="s">
        <v>5</v>
      </c>
      <c r="C15" s="7" t="s">
        <v>55</v>
      </c>
      <c r="D15" s="1">
        <v>226</v>
      </c>
      <c r="E15" s="6" t="s">
        <v>56</v>
      </c>
      <c r="F15" s="8" t="s">
        <v>57</v>
      </c>
    </row>
    <row r="16" spans="1:6" x14ac:dyDescent="0.15">
      <c r="A16" s="6" t="s">
        <v>155</v>
      </c>
      <c r="B16" s="7" t="s">
        <v>5</v>
      </c>
      <c r="C16" s="7" t="s">
        <v>59</v>
      </c>
      <c r="D16" s="1">
        <v>285</v>
      </c>
      <c r="E16" s="6" t="s">
        <v>60</v>
      </c>
      <c r="F16" s="8" t="s">
        <v>61</v>
      </c>
    </row>
    <row r="17" spans="1:6" x14ac:dyDescent="0.15">
      <c r="A17" s="6" t="s">
        <v>154</v>
      </c>
      <c r="B17" s="7" t="s">
        <v>29</v>
      </c>
      <c r="C17" s="7" t="s">
        <v>14</v>
      </c>
      <c r="D17" s="1">
        <v>490</v>
      </c>
      <c r="E17" s="6" t="s">
        <v>63</v>
      </c>
      <c r="F17" s="8" t="s">
        <v>64</v>
      </c>
    </row>
    <row r="18" spans="1:6" x14ac:dyDescent="0.15">
      <c r="A18" s="6" t="s">
        <v>153</v>
      </c>
      <c r="B18" s="7" t="s">
        <v>29</v>
      </c>
      <c r="C18" s="7" t="s">
        <v>66</v>
      </c>
      <c r="D18" s="1">
        <v>416</v>
      </c>
      <c r="E18" s="6" t="s">
        <v>67</v>
      </c>
      <c r="F18" s="8" t="s">
        <v>68</v>
      </c>
    </row>
    <row r="19" spans="1:6" x14ac:dyDescent="0.15">
      <c r="A19" s="6" t="s">
        <v>152</v>
      </c>
      <c r="B19" s="7" t="s">
        <v>5</v>
      </c>
      <c r="C19" s="7" t="s">
        <v>70</v>
      </c>
      <c r="D19" s="1">
        <v>266</v>
      </c>
      <c r="E19" s="6" t="s">
        <v>71</v>
      </c>
      <c r="F19" s="8" t="s">
        <v>72</v>
      </c>
    </row>
    <row r="20" spans="1:6" x14ac:dyDescent="0.15">
      <c r="A20" s="6" t="s">
        <v>151</v>
      </c>
      <c r="B20" s="7" t="s">
        <v>5</v>
      </c>
      <c r="C20" s="7" t="s">
        <v>74</v>
      </c>
      <c r="D20" s="1" t="s">
        <v>199</v>
      </c>
      <c r="E20" s="6" t="s">
        <v>75</v>
      </c>
      <c r="F20" s="8" t="s">
        <v>76</v>
      </c>
    </row>
    <row r="21" spans="1:6" x14ac:dyDescent="0.15">
      <c r="A21" s="6" t="s">
        <v>150</v>
      </c>
      <c r="B21" s="7" t="s">
        <v>5</v>
      </c>
      <c r="C21" s="7" t="s">
        <v>78</v>
      </c>
      <c r="D21" s="1">
        <v>247</v>
      </c>
      <c r="E21" s="6" t="s">
        <v>79</v>
      </c>
      <c r="F21" s="8" t="s">
        <v>80</v>
      </c>
    </row>
    <row r="22" spans="1:6" x14ac:dyDescent="0.15">
      <c r="A22" s="6" t="s">
        <v>149</v>
      </c>
      <c r="B22" s="7" t="s">
        <v>5</v>
      </c>
      <c r="C22" s="7" t="s">
        <v>30</v>
      </c>
      <c r="D22" s="1">
        <v>546</v>
      </c>
      <c r="E22" s="6" t="s">
        <v>82</v>
      </c>
      <c r="F22" s="8" t="s">
        <v>83</v>
      </c>
    </row>
    <row r="23" spans="1:6" x14ac:dyDescent="0.15">
      <c r="A23" s="6" t="s">
        <v>148</v>
      </c>
      <c r="B23" s="7" t="s">
        <v>5</v>
      </c>
      <c r="C23" s="7" t="s">
        <v>14</v>
      </c>
      <c r="D23" s="1">
        <v>348</v>
      </c>
      <c r="E23" s="6" t="s">
        <v>85</v>
      </c>
      <c r="F23" s="8" t="s">
        <v>86</v>
      </c>
    </row>
    <row r="24" spans="1:6" x14ac:dyDescent="0.15">
      <c r="A24" s="6" t="s">
        <v>147</v>
      </c>
      <c r="B24" s="7" t="s">
        <v>5</v>
      </c>
      <c r="C24" s="7" t="s">
        <v>88</v>
      </c>
      <c r="D24" s="1">
        <v>426</v>
      </c>
      <c r="E24" s="7" t="s">
        <v>89</v>
      </c>
      <c r="F24" s="8" t="s">
        <v>90</v>
      </c>
    </row>
    <row r="25" spans="1:6" x14ac:dyDescent="0.15">
      <c r="A25" s="6" t="s">
        <v>146</v>
      </c>
      <c r="B25" s="7" t="s">
        <v>5</v>
      </c>
      <c r="C25" s="7" t="s">
        <v>92</v>
      </c>
      <c r="D25" s="1">
        <v>102</v>
      </c>
      <c r="E25" s="7" t="s">
        <v>93</v>
      </c>
      <c r="F25" s="8" t="s">
        <v>94</v>
      </c>
    </row>
    <row r="26" spans="1:6" x14ac:dyDescent="0.15">
      <c r="A26" s="6" t="s">
        <v>145</v>
      </c>
      <c r="B26" s="7" t="s">
        <v>5</v>
      </c>
      <c r="C26" s="7" t="s">
        <v>96</v>
      </c>
      <c r="D26" s="1">
        <v>146</v>
      </c>
      <c r="E26" s="7" t="s">
        <v>97</v>
      </c>
      <c r="F26" s="8" t="s">
        <v>98</v>
      </c>
    </row>
    <row r="27" spans="1:6" x14ac:dyDescent="0.15">
      <c r="A27" s="6" t="s">
        <v>144</v>
      </c>
      <c r="B27" s="7" t="s">
        <v>5</v>
      </c>
      <c r="C27" s="7" t="s">
        <v>100</v>
      </c>
      <c r="D27" s="1">
        <v>90</v>
      </c>
      <c r="E27" s="6" t="s">
        <v>101</v>
      </c>
      <c r="F27" s="8" t="s">
        <v>102</v>
      </c>
    </row>
    <row r="28" spans="1:6" x14ac:dyDescent="0.15">
      <c r="A28" s="6" t="s">
        <v>143</v>
      </c>
      <c r="B28" s="7" t="s">
        <v>5</v>
      </c>
      <c r="C28" s="7" t="s">
        <v>55</v>
      </c>
      <c r="D28" s="1">
        <v>95</v>
      </c>
      <c r="E28" s="6" t="s">
        <v>101</v>
      </c>
      <c r="F28" s="8" t="s">
        <v>104</v>
      </c>
    </row>
    <row r="29" spans="1:6" x14ac:dyDescent="0.15">
      <c r="A29" s="6" t="s">
        <v>142</v>
      </c>
      <c r="B29" s="7" t="s">
        <v>5</v>
      </c>
      <c r="C29" s="7" t="s">
        <v>106</v>
      </c>
      <c r="D29" s="1">
        <v>305</v>
      </c>
      <c r="E29" s="7" t="s">
        <v>107</v>
      </c>
      <c r="F29" s="8" t="s">
        <v>108</v>
      </c>
    </row>
    <row r="30" spans="1:6" x14ac:dyDescent="0.15">
      <c r="A30" s="6" t="s">
        <v>141</v>
      </c>
      <c r="B30" s="7" t="s">
        <v>5</v>
      </c>
      <c r="C30" s="7" t="s">
        <v>110</v>
      </c>
      <c r="D30" s="1">
        <v>170</v>
      </c>
      <c r="E30" s="7" t="s">
        <v>111</v>
      </c>
      <c r="F30" s="8" t="s">
        <v>112</v>
      </c>
    </row>
    <row r="32" spans="1:6" x14ac:dyDescent="0.15">
      <c r="A32" s="12" t="s">
        <v>195</v>
      </c>
    </row>
  </sheetData>
  <sheetProtection selectLockedCells="1" selectUnlockedCells="1"/>
  <mergeCells count="1">
    <mergeCell ref="A1:F1"/>
  </mergeCells>
  <pageMargins left="0.78749999999999998" right="0.78749999999999998" top="1.0527777777777778" bottom="1.0527777777777778" header="0.78749999999999998" footer="0.78749999999999998"/>
  <pageSetup paperSize="9" scale="57" orientation="landscape" useFirstPageNumber="1"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4"/>
  <sheetViews>
    <sheetView workbookViewId="0">
      <selection activeCell="A2" sqref="A2"/>
    </sheetView>
  </sheetViews>
  <sheetFormatPr baseColWidth="10" defaultColWidth="10.6640625" defaultRowHeight="13" x14ac:dyDescent="0.15"/>
  <cols>
    <col min="1" max="1" width="22" customWidth="1"/>
    <col min="2" max="2" width="17" bestFit="1" customWidth="1"/>
    <col min="3" max="3" width="27.1640625" bestFit="1" customWidth="1"/>
    <col min="4" max="4" width="15.83203125" bestFit="1" customWidth="1"/>
    <col min="5" max="5" width="12.1640625" bestFit="1" customWidth="1"/>
    <col min="6" max="6" width="24" bestFit="1" customWidth="1"/>
  </cols>
  <sheetData>
    <row r="1" spans="1:6" ht="16" x14ac:dyDescent="0.2">
      <c r="A1" s="19" t="s">
        <v>442</v>
      </c>
    </row>
    <row r="3" spans="1:6" x14ac:dyDescent="0.15">
      <c r="A3" t="s">
        <v>0</v>
      </c>
      <c r="B3" t="s">
        <v>166</v>
      </c>
      <c r="C3" t="s">
        <v>167</v>
      </c>
      <c r="D3" t="s">
        <v>168</v>
      </c>
      <c r="E3" t="s">
        <v>200</v>
      </c>
      <c r="F3" t="s">
        <v>169</v>
      </c>
    </row>
    <row r="4" spans="1:6" x14ac:dyDescent="0.15">
      <c r="A4" t="s">
        <v>170</v>
      </c>
      <c r="B4" t="s">
        <v>113</v>
      </c>
      <c r="C4" t="s">
        <v>171</v>
      </c>
      <c r="D4">
        <v>11.819120460101701</v>
      </c>
      <c r="E4" s="11">
        <v>2.4271870603774098E-28</v>
      </c>
      <c r="F4" s="11">
        <v>4.75868323728549E-26</v>
      </c>
    </row>
    <row r="5" spans="1:6" x14ac:dyDescent="0.15">
      <c r="A5" t="s">
        <v>170</v>
      </c>
      <c r="B5" t="s">
        <v>113</v>
      </c>
      <c r="C5" t="s">
        <v>172</v>
      </c>
      <c r="D5">
        <v>7.8731485693290502</v>
      </c>
      <c r="E5" s="11">
        <v>1.1765362083974099E-19</v>
      </c>
      <c r="F5" s="11">
        <v>6.6824509859832803E-18</v>
      </c>
    </row>
    <row r="6" spans="1:6" x14ac:dyDescent="0.15">
      <c r="A6" t="s">
        <v>170</v>
      </c>
      <c r="B6" t="s">
        <v>113</v>
      </c>
      <c r="C6" t="s">
        <v>173</v>
      </c>
      <c r="D6">
        <v>5.3378938227925001</v>
      </c>
      <c r="E6" s="11">
        <v>2.96272666973453E-12</v>
      </c>
      <c r="F6" s="11">
        <v>5.7894138150086898E-11</v>
      </c>
    </row>
    <row r="7" spans="1:6" x14ac:dyDescent="0.15">
      <c r="A7" t="s">
        <v>170</v>
      </c>
      <c r="B7" t="s">
        <v>113</v>
      </c>
      <c r="C7" t="s">
        <v>174</v>
      </c>
      <c r="D7">
        <v>10.741009848534199</v>
      </c>
      <c r="E7" s="11">
        <v>1.6912682238452201E-20</v>
      </c>
      <c r="F7" s="11">
        <v>3.5267774662098201E-18</v>
      </c>
    </row>
    <row r="8" spans="1:6" x14ac:dyDescent="0.15">
      <c r="A8" t="s">
        <v>170</v>
      </c>
      <c r="B8" t="s">
        <v>113</v>
      </c>
      <c r="C8" t="s">
        <v>175</v>
      </c>
      <c r="D8">
        <v>10.8452700667778</v>
      </c>
      <c r="E8" s="11">
        <v>3.9425134505146497E-23</v>
      </c>
      <c r="F8" s="11">
        <v>1.00962927784495E-20</v>
      </c>
    </row>
    <row r="9" spans="1:6" x14ac:dyDescent="0.15">
      <c r="A9" t="s">
        <v>170</v>
      </c>
      <c r="B9" t="s">
        <v>113</v>
      </c>
      <c r="C9" t="s">
        <v>176</v>
      </c>
      <c r="D9">
        <v>7.8705782569353602</v>
      </c>
      <c r="E9" s="11">
        <v>1.8949603590111799E-19</v>
      </c>
      <c r="F9" s="11">
        <v>1.23485430180742E-17</v>
      </c>
    </row>
    <row r="10" spans="1:6" x14ac:dyDescent="0.15">
      <c r="A10" t="s">
        <v>177</v>
      </c>
      <c r="B10" t="s">
        <v>113</v>
      </c>
      <c r="C10" t="s">
        <v>174</v>
      </c>
      <c r="D10">
        <v>4.2764794033259399</v>
      </c>
      <c r="E10">
        <v>1.25372835821539E-3</v>
      </c>
      <c r="F10">
        <v>3.8887957596409001E-3</v>
      </c>
    </row>
    <row r="11" spans="1:6" x14ac:dyDescent="0.15">
      <c r="A11" t="s">
        <v>177</v>
      </c>
      <c r="B11" t="s">
        <v>113</v>
      </c>
      <c r="C11" t="s">
        <v>171</v>
      </c>
      <c r="D11">
        <v>8.0337864281598694</v>
      </c>
      <c r="E11" s="11">
        <v>1.3437718531028401E-8</v>
      </c>
      <c r="F11" s="11">
        <v>9.2523762923312194E-8</v>
      </c>
    </row>
    <row r="12" spans="1:6" x14ac:dyDescent="0.15">
      <c r="A12" t="s">
        <v>178</v>
      </c>
      <c r="B12" t="s">
        <v>113</v>
      </c>
      <c r="C12" t="s">
        <v>171</v>
      </c>
      <c r="D12">
        <v>9.0532880024642406</v>
      </c>
      <c r="E12" s="11">
        <v>3.1145844996840501E-9</v>
      </c>
      <c r="F12" s="11">
        <v>2.3519705091509602E-8</v>
      </c>
    </row>
    <row r="13" spans="1:6" x14ac:dyDescent="0.15">
      <c r="A13" t="s">
        <v>178</v>
      </c>
      <c r="B13" t="s">
        <v>113</v>
      </c>
      <c r="C13" t="s">
        <v>174</v>
      </c>
      <c r="D13">
        <v>5.1387613744297598</v>
      </c>
      <c r="E13">
        <v>2.6264605271184E-4</v>
      </c>
      <c r="F13">
        <v>9.8480463175821403E-4</v>
      </c>
    </row>
    <row r="14" spans="1:6" x14ac:dyDescent="0.15">
      <c r="A14" t="s">
        <v>179</v>
      </c>
      <c r="B14" t="s">
        <v>113</v>
      </c>
      <c r="C14" t="s">
        <v>176</v>
      </c>
      <c r="D14">
        <v>3.6527215896293601</v>
      </c>
      <c r="E14">
        <v>6.9196501254302901E-4</v>
      </c>
      <c r="F14">
        <v>1.8862022946947901E-3</v>
      </c>
    </row>
    <row r="15" spans="1:6" x14ac:dyDescent="0.15">
      <c r="A15" t="s">
        <v>179</v>
      </c>
      <c r="B15" t="s">
        <v>113</v>
      </c>
      <c r="C15" t="s">
        <v>172</v>
      </c>
      <c r="D15">
        <v>2.9711896748385098</v>
      </c>
      <c r="E15">
        <v>2.77700646360384E-3</v>
      </c>
      <c r="F15">
        <v>6.2710339339766899E-3</v>
      </c>
    </row>
    <row r="16" spans="1:6" x14ac:dyDescent="0.15">
      <c r="A16" t="s">
        <v>179</v>
      </c>
      <c r="B16" t="s">
        <v>113</v>
      </c>
      <c r="C16" t="s">
        <v>175</v>
      </c>
      <c r="D16">
        <v>3.5455511438851599</v>
      </c>
      <c r="E16">
        <v>2.0108105945564102E-3</v>
      </c>
      <c r="F16">
        <v>4.3259841191952697E-3</v>
      </c>
    </row>
    <row r="17" spans="1:6" x14ac:dyDescent="0.15">
      <c r="A17" t="s">
        <v>180</v>
      </c>
      <c r="B17" t="s">
        <v>113</v>
      </c>
      <c r="C17" t="s">
        <v>171</v>
      </c>
      <c r="D17">
        <v>9.95712457441428</v>
      </c>
      <c r="E17" s="11">
        <v>1.67133441444977E-15</v>
      </c>
      <c r="F17" s="11">
        <v>3.35116324831363E-14</v>
      </c>
    </row>
    <row r="18" spans="1:6" x14ac:dyDescent="0.15">
      <c r="A18" t="s">
        <v>180</v>
      </c>
      <c r="B18" t="s">
        <v>113</v>
      </c>
      <c r="C18" t="s">
        <v>176</v>
      </c>
      <c r="D18">
        <v>7.0110211355673799</v>
      </c>
      <c r="E18" s="11">
        <v>5.5510373648364901E-11</v>
      </c>
      <c r="F18" s="11">
        <v>6.0423931703593005E-10</v>
      </c>
    </row>
    <row r="19" spans="1:6" x14ac:dyDescent="0.15">
      <c r="A19" t="s">
        <v>180</v>
      </c>
      <c r="B19" t="s">
        <v>113</v>
      </c>
      <c r="C19" t="s">
        <v>174</v>
      </c>
      <c r="D19">
        <v>4.9987291512821601</v>
      </c>
      <c r="E19" s="11">
        <v>2.04714325813039E-7</v>
      </c>
      <c r="F19" s="11">
        <v>1.69881467532287E-6</v>
      </c>
    </row>
    <row r="20" spans="1:6" x14ac:dyDescent="0.15">
      <c r="A20" t="s">
        <v>180</v>
      </c>
      <c r="B20" t="s">
        <v>113</v>
      </c>
      <c r="C20" t="s">
        <v>172</v>
      </c>
      <c r="D20">
        <v>6.53002888533437</v>
      </c>
      <c r="E20" s="11">
        <v>2.03650265308795E-11</v>
      </c>
      <c r="F20" s="11">
        <v>2.2435342812924399E-10</v>
      </c>
    </row>
    <row r="21" spans="1:6" x14ac:dyDescent="0.15">
      <c r="A21" t="s">
        <v>180</v>
      </c>
      <c r="B21" t="s">
        <v>113</v>
      </c>
      <c r="C21" t="s">
        <v>175</v>
      </c>
      <c r="D21">
        <v>9.0597658518772306</v>
      </c>
      <c r="E21" s="11">
        <v>2.1199117870523E-10</v>
      </c>
      <c r="F21" s="11">
        <v>2.4975264209525799E-9</v>
      </c>
    </row>
    <row r="22" spans="1:6" x14ac:dyDescent="0.15">
      <c r="A22" t="s">
        <v>180</v>
      </c>
      <c r="B22" t="s">
        <v>113</v>
      </c>
      <c r="C22" t="s">
        <v>173</v>
      </c>
      <c r="D22">
        <v>2.2652187585852701</v>
      </c>
      <c r="E22">
        <v>2.01283377899857E-3</v>
      </c>
      <c r="F22">
        <v>4.7867928758622003E-3</v>
      </c>
    </row>
    <row r="23" spans="1:6" x14ac:dyDescent="0.15">
      <c r="A23" t="s">
        <v>181</v>
      </c>
      <c r="B23" t="s">
        <v>113</v>
      </c>
      <c r="C23" t="s">
        <v>176</v>
      </c>
      <c r="D23">
        <v>6.4409879678432702</v>
      </c>
      <c r="E23" s="11">
        <v>2.8219387993389201E-9</v>
      </c>
      <c r="F23" s="11">
        <v>2.2302025259312501E-8</v>
      </c>
    </row>
    <row r="24" spans="1:6" x14ac:dyDescent="0.15">
      <c r="A24" t="s">
        <v>181</v>
      </c>
      <c r="B24" t="s">
        <v>113</v>
      </c>
      <c r="C24" t="s">
        <v>175</v>
      </c>
      <c r="D24">
        <v>5.7834109424124804</v>
      </c>
      <c r="E24" s="11">
        <v>7.2063874180292295E-8</v>
      </c>
      <c r="F24" s="11">
        <v>4.3129002517824001E-7</v>
      </c>
    </row>
    <row r="25" spans="1:6" x14ac:dyDescent="0.15">
      <c r="A25" t="s">
        <v>181</v>
      </c>
      <c r="B25" t="s">
        <v>113</v>
      </c>
      <c r="C25" t="s">
        <v>173</v>
      </c>
      <c r="D25">
        <v>6.76490621623139</v>
      </c>
      <c r="E25" s="11">
        <v>5.8190718796737001E-11</v>
      </c>
      <c r="F25" s="11">
        <v>9.1040720501175798E-10</v>
      </c>
    </row>
    <row r="26" spans="1:6" x14ac:dyDescent="0.15">
      <c r="A26" t="s">
        <v>181</v>
      </c>
      <c r="B26" t="s">
        <v>113</v>
      </c>
      <c r="C26" t="s">
        <v>171</v>
      </c>
      <c r="D26">
        <v>4.5194346144914501</v>
      </c>
      <c r="E26" s="11">
        <v>2.4058202156796299E-7</v>
      </c>
      <c r="F26" s="11">
        <v>1.32385655058626E-6</v>
      </c>
    </row>
    <row r="27" spans="1:6" x14ac:dyDescent="0.15">
      <c r="A27" t="s">
        <v>181</v>
      </c>
      <c r="B27" t="s">
        <v>113</v>
      </c>
      <c r="C27" t="s">
        <v>172</v>
      </c>
      <c r="D27">
        <v>7.76634919499155</v>
      </c>
      <c r="E27" s="11">
        <v>4.0634996045684502E-11</v>
      </c>
      <c r="F27" s="11">
        <v>4.2489186051494002E-10</v>
      </c>
    </row>
    <row r="28" spans="1:6" x14ac:dyDescent="0.15">
      <c r="A28" t="s">
        <v>181</v>
      </c>
      <c r="B28" t="s">
        <v>113</v>
      </c>
      <c r="C28" t="s">
        <v>174</v>
      </c>
      <c r="D28">
        <v>5.0970118959735302</v>
      </c>
      <c r="E28" s="11">
        <v>1.0075188532171401E-6</v>
      </c>
      <c r="F28" s="11">
        <v>7.0637621039436204E-6</v>
      </c>
    </row>
    <row r="29" spans="1:6" x14ac:dyDescent="0.15">
      <c r="A29" t="s">
        <v>182</v>
      </c>
      <c r="B29" t="s">
        <v>113</v>
      </c>
      <c r="C29" t="s">
        <v>172</v>
      </c>
      <c r="D29">
        <v>9.3688337763913196</v>
      </c>
      <c r="E29" s="11">
        <v>1.76371636116274E-5</v>
      </c>
      <c r="F29" s="11">
        <v>6.9807396214459195E-5</v>
      </c>
    </row>
    <row r="30" spans="1:6" x14ac:dyDescent="0.15">
      <c r="A30" t="s">
        <v>182</v>
      </c>
      <c r="B30" t="s">
        <v>113</v>
      </c>
      <c r="C30" t="s">
        <v>176</v>
      </c>
      <c r="D30">
        <v>8.8492867413948009</v>
      </c>
      <c r="E30" s="11">
        <v>3.4556588031469999E-5</v>
      </c>
      <c r="F30">
        <v>1.24579529635803E-4</v>
      </c>
    </row>
    <row r="31" spans="1:6" x14ac:dyDescent="0.15">
      <c r="A31" t="s">
        <v>182</v>
      </c>
      <c r="B31" t="s">
        <v>113</v>
      </c>
      <c r="C31" t="s">
        <v>175</v>
      </c>
      <c r="D31">
        <v>11.964238627846299</v>
      </c>
      <c r="E31" s="11">
        <v>7.2123751599453304E-7</v>
      </c>
      <c r="F31" s="11">
        <v>3.33130616576042E-6</v>
      </c>
    </row>
    <row r="32" spans="1:6" x14ac:dyDescent="0.15">
      <c r="A32" t="s">
        <v>182</v>
      </c>
      <c r="B32" t="s">
        <v>113</v>
      </c>
      <c r="C32" t="s">
        <v>174</v>
      </c>
      <c r="D32">
        <v>15.8323249519991</v>
      </c>
      <c r="E32" s="11">
        <v>1.5020031509791201E-6</v>
      </c>
      <c r="F32" s="11">
        <v>1.00572201811203E-5</v>
      </c>
    </row>
    <row r="33" spans="1:6" x14ac:dyDescent="0.15">
      <c r="A33" t="s">
        <v>182</v>
      </c>
      <c r="B33" t="s">
        <v>113</v>
      </c>
      <c r="C33" t="s">
        <v>173</v>
      </c>
      <c r="D33">
        <v>11.3707094784269</v>
      </c>
      <c r="E33" s="11">
        <v>1.3265546557179399E-6</v>
      </c>
      <c r="F33" s="11">
        <v>7.5787547199666399E-6</v>
      </c>
    </row>
    <row r="34" spans="1:6" x14ac:dyDescent="0.15">
      <c r="A34" t="s">
        <v>182</v>
      </c>
      <c r="B34" t="s">
        <v>113</v>
      </c>
      <c r="C34" t="s">
        <v>171</v>
      </c>
      <c r="D34">
        <v>13.2196305838704</v>
      </c>
      <c r="E34" s="11">
        <v>1.3785504895858401E-7</v>
      </c>
      <c r="F34" s="11">
        <v>7.97643313721536E-7</v>
      </c>
    </row>
    <row r="35" spans="1:6" x14ac:dyDescent="0.15">
      <c r="A35" t="s">
        <v>183</v>
      </c>
      <c r="B35" t="s">
        <v>113</v>
      </c>
      <c r="C35" t="s">
        <v>173</v>
      </c>
      <c r="D35">
        <v>5.5128915469455197</v>
      </c>
      <c r="E35" s="11">
        <v>5.7390536148186103E-8</v>
      </c>
      <c r="F35" s="11">
        <v>4.9569802139353404E-7</v>
      </c>
    </row>
    <row r="36" spans="1:6" x14ac:dyDescent="0.15">
      <c r="A36" t="s">
        <v>183</v>
      </c>
      <c r="B36" t="s">
        <v>113</v>
      </c>
      <c r="C36" t="s">
        <v>176</v>
      </c>
      <c r="D36">
        <v>3.5275734875668801</v>
      </c>
      <c r="E36">
        <v>1.3362434040997299E-4</v>
      </c>
      <c r="F36">
        <v>4.2225591724491703E-4</v>
      </c>
    </row>
    <row r="37" spans="1:6" x14ac:dyDescent="0.15">
      <c r="A37" t="s">
        <v>183</v>
      </c>
      <c r="B37" t="s">
        <v>113</v>
      </c>
      <c r="C37" t="s">
        <v>172</v>
      </c>
      <c r="D37">
        <v>6.1958290358818102</v>
      </c>
      <c r="E37" s="11">
        <v>7.2148820982100904E-9</v>
      </c>
      <c r="F37" s="11">
        <v>5.2552711570645003E-8</v>
      </c>
    </row>
    <row r="38" spans="1:6" x14ac:dyDescent="0.15">
      <c r="A38" t="s">
        <v>183</v>
      </c>
      <c r="B38" t="s">
        <v>113</v>
      </c>
      <c r="C38" t="s">
        <v>175</v>
      </c>
      <c r="D38">
        <v>5.1389762598227797</v>
      </c>
      <c r="E38" s="11">
        <v>4.54095856942501E-7</v>
      </c>
      <c r="F38" s="11">
        <v>2.2131676874089099E-6</v>
      </c>
    </row>
    <row r="39" spans="1:6" x14ac:dyDescent="0.15">
      <c r="A39" t="s">
        <v>184</v>
      </c>
      <c r="B39" t="s">
        <v>113</v>
      </c>
      <c r="C39" t="s">
        <v>173</v>
      </c>
      <c r="D39">
        <v>5.7774521823648604</v>
      </c>
      <c r="E39" s="11">
        <v>1.63412694641245E-20</v>
      </c>
      <c r="F39" s="11">
        <v>1.31786469816478E-18</v>
      </c>
    </row>
    <row r="40" spans="1:6" x14ac:dyDescent="0.15">
      <c r="A40" t="s">
        <v>184</v>
      </c>
      <c r="B40" t="s">
        <v>113</v>
      </c>
      <c r="C40" t="s">
        <v>171</v>
      </c>
      <c r="D40">
        <v>10.432874451877799</v>
      </c>
      <c r="E40" s="11">
        <v>1.1998322129315199E-28</v>
      </c>
      <c r="F40" s="11">
        <v>2.53825374089295E-26</v>
      </c>
    </row>
    <row r="41" spans="1:6" x14ac:dyDescent="0.15">
      <c r="A41" t="s">
        <v>184</v>
      </c>
      <c r="B41" t="s">
        <v>113</v>
      </c>
      <c r="C41" t="s">
        <v>175</v>
      </c>
      <c r="D41">
        <v>9.5351614799526292</v>
      </c>
      <c r="E41" s="11">
        <v>1.4458017726562901E-18</v>
      </c>
      <c r="F41" s="11">
        <v>1.10494075787769E-16</v>
      </c>
    </row>
    <row r="42" spans="1:6" x14ac:dyDescent="0.15">
      <c r="A42" t="s">
        <v>184</v>
      </c>
      <c r="B42" t="s">
        <v>113</v>
      </c>
      <c r="C42" t="s">
        <v>172</v>
      </c>
      <c r="D42">
        <v>8.3042738501542495</v>
      </c>
      <c r="E42" s="11">
        <v>7.4811806059688398E-24</v>
      </c>
      <c r="F42" s="11">
        <v>1.1617318436736901E-21</v>
      </c>
    </row>
    <row r="43" spans="1:6" x14ac:dyDescent="0.15">
      <c r="A43" t="s">
        <v>184</v>
      </c>
      <c r="B43" t="s">
        <v>113</v>
      </c>
      <c r="C43" t="s">
        <v>174</v>
      </c>
      <c r="D43">
        <v>6.40870314599937</v>
      </c>
      <c r="E43" s="11">
        <v>2.3310300456563801E-17</v>
      </c>
      <c r="F43" s="11">
        <v>1.8903358653581202E-15</v>
      </c>
    </row>
    <row r="44" spans="1:6" x14ac:dyDescent="0.15">
      <c r="A44" t="s">
        <v>184</v>
      </c>
      <c r="B44" t="s">
        <v>113</v>
      </c>
      <c r="C44" t="s">
        <v>176</v>
      </c>
      <c r="D44">
        <v>7.8339518382852997</v>
      </c>
      <c r="E44" s="11">
        <v>5.2351380405023903E-21</v>
      </c>
      <c r="F44" s="11">
        <v>4.7760818735758404E-19</v>
      </c>
    </row>
    <row r="45" spans="1:6" x14ac:dyDescent="0.15">
      <c r="A45" t="s">
        <v>185</v>
      </c>
      <c r="B45" t="s">
        <v>113</v>
      </c>
      <c r="C45" t="s">
        <v>172</v>
      </c>
      <c r="D45">
        <v>9.3514420416483794</v>
      </c>
      <c r="E45" s="11">
        <v>1.8058641273218199E-6</v>
      </c>
      <c r="F45" s="11">
        <v>8.6997355335038101E-6</v>
      </c>
    </row>
    <row r="46" spans="1:6" x14ac:dyDescent="0.15">
      <c r="A46" t="s">
        <v>185</v>
      </c>
      <c r="B46" t="s">
        <v>113</v>
      </c>
      <c r="C46" t="s">
        <v>176</v>
      </c>
      <c r="D46">
        <v>8.9983376187211892</v>
      </c>
      <c r="E46" s="11">
        <v>3.24396339303685E-6</v>
      </c>
      <c r="F46" s="11">
        <v>1.4331759578740599E-5</v>
      </c>
    </row>
    <row r="47" spans="1:6" x14ac:dyDescent="0.15">
      <c r="A47" t="s">
        <v>185</v>
      </c>
      <c r="B47" t="s">
        <v>113</v>
      </c>
      <c r="C47" t="s">
        <v>171</v>
      </c>
      <c r="D47">
        <v>12.1117700620861</v>
      </c>
      <c r="E47" s="11">
        <v>1.8142098434291199E-8</v>
      </c>
      <c r="F47" s="11">
        <v>1.22149543747855E-7</v>
      </c>
    </row>
    <row r="48" spans="1:6" x14ac:dyDescent="0.15">
      <c r="A48" t="s">
        <v>185</v>
      </c>
      <c r="B48" t="s">
        <v>113</v>
      </c>
      <c r="C48" t="s">
        <v>174</v>
      </c>
      <c r="D48">
        <v>12.258967633602399</v>
      </c>
      <c r="E48" s="11">
        <v>1.0158658932429599E-6</v>
      </c>
      <c r="F48" s="11">
        <v>7.1188643512565897E-6</v>
      </c>
    </row>
    <row r="49" spans="1:6" x14ac:dyDescent="0.15">
      <c r="A49" t="s">
        <v>185</v>
      </c>
      <c r="B49" t="s">
        <v>113</v>
      </c>
      <c r="C49" t="s">
        <v>173</v>
      </c>
      <c r="D49">
        <v>9.0082128875446106</v>
      </c>
      <c r="E49" s="11">
        <v>3.1869118881827002E-6</v>
      </c>
      <c r="F49" s="11">
        <v>1.6186274471747699E-5</v>
      </c>
    </row>
    <row r="50" spans="1:6" x14ac:dyDescent="0.15">
      <c r="A50" t="s">
        <v>185</v>
      </c>
      <c r="B50" t="s">
        <v>113</v>
      </c>
      <c r="C50" t="s">
        <v>175</v>
      </c>
      <c r="D50">
        <v>8.5785957270389108</v>
      </c>
      <c r="E50" s="11">
        <v>6.52456995049516E-6</v>
      </c>
      <c r="F50" s="11">
        <v>2.3703122839068602E-5</v>
      </c>
    </row>
    <row r="51" spans="1:6" x14ac:dyDescent="0.15">
      <c r="A51" t="s">
        <v>186</v>
      </c>
      <c r="B51" t="s">
        <v>113</v>
      </c>
      <c r="C51" t="s">
        <v>171</v>
      </c>
      <c r="D51">
        <v>12.8645125998932</v>
      </c>
      <c r="E51" s="11">
        <v>8.8554550436817501E-17</v>
      </c>
      <c r="F51" s="11">
        <v>2.1472271972196401E-15</v>
      </c>
    </row>
    <row r="52" spans="1:6" x14ac:dyDescent="0.15">
      <c r="A52" t="s">
        <v>186</v>
      </c>
      <c r="B52" t="s">
        <v>113</v>
      </c>
      <c r="C52" t="s">
        <v>173</v>
      </c>
      <c r="D52">
        <v>10.4312832402533</v>
      </c>
      <c r="E52" s="11">
        <v>1.0772577130995001E-14</v>
      </c>
      <c r="F52" s="11">
        <v>3.00090283170104E-13</v>
      </c>
    </row>
    <row r="53" spans="1:6" x14ac:dyDescent="0.15">
      <c r="A53" t="s">
        <v>186</v>
      </c>
      <c r="B53" t="s">
        <v>113</v>
      </c>
      <c r="C53" t="s">
        <v>174</v>
      </c>
      <c r="D53">
        <v>14.258639863874</v>
      </c>
      <c r="E53" s="11">
        <v>2.7267809426327599E-13</v>
      </c>
      <c r="F53" s="11">
        <v>8.5048763717116092E-12</v>
      </c>
    </row>
    <row r="54" spans="1:6" x14ac:dyDescent="0.15">
      <c r="A54" t="s">
        <v>186</v>
      </c>
      <c r="B54" t="s">
        <v>113</v>
      </c>
      <c r="C54" t="s">
        <v>175</v>
      </c>
      <c r="D54">
        <v>11.071149770739099</v>
      </c>
      <c r="E54" s="11">
        <v>2.13848169339663E-13</v>
      </c>
      <c r="F54" s="11">
        <v>5.10890626489535E-12</v>
      </c>
    </row>
    <row r="55" spans="1:6" x14ac:dyDescent="0.15">
      <c r="A55" t="s">
        <v>186</v>
      </c>
      <c r="B55" t="s">
        <v>113</v>
      </c>
      <c r="C55" t="s">
        <v>176</v>
      </c>
      <c r="D55">
        <v>9.6903413277754495</v>
      </c>
      <c r="E55" s="11">
        <v>2.8823490067185799E-13</v>
      </c>
      <c r="F55" s="11">
        <v>5.0508581573914904E-12</v>
      </c>
    </row>
    <row r="56" spans="1:6" x14ac:dyDescent="0.15">
      <c r="A56" t="s">
        <v>186</v>
      </c>
      <c r="B56" t="s">
        <v>113</v>
      </c>
      <c r="C56" t="s">
        <v>172</v>
      </c>
      <c r="D56">
        <v>10.5581014920906</v>
      </c>
      <c r="E56" s="11">
        <v>4.3329963655855401E-14</v>
      </c>
      <c r="F56" s="11">
        <v>7.8667596950811096E-13</v>
      </c>
    </row>
    <row r="57" spans="1:6" x14ac:dyDescent="0.15">
      <c r="A57" t="s">
        <v>187</v>
      </c>
      <c r="B57" t="s">
        <v>113</v>
      </c>
      <c r="C57" t="s">
        <v>174</v>
      </c>
      <c r="D57">
        <v>5.6247369522656596</v>
      </c>
      <c r="E57">
        <v>1.33026332584645E-3</v>
      </c>
      <c r="F57">
        <v>4.0922768740528402E-3</v>
      </c>
    </row>
    <row r="58" spans="1:6" x14ac:dyDescent="0.15">
      <c r="A58" t="s">
        <v>187</v>
      </c>
      <c r="B58" t="s">
        <v>113</v>
      </c>
      <c r="C58" t="s">
        <v>171</v>
      </c>
      <c r="D58">
        <v>6.1668660233996802</v>
      </c>
      <c r="E58" s="11">
        <v>7.4393212349812502E-5</v>
      </c>
      <c r="F58">
        <v>2.5526979799487799E-4</v>
      </c>
    </row>
    <row r="59" spans="1:6" x14ac:dyDescent="0.15">
      <c r="A59" t="s">
        <v>187</v>
      </c>
      <c r="B59" t="s">
        <v>113</v>
      </c>
      <c r="C59" t="s">
        <v>176</v>
      </c>
      <c r="D59">
        <v>5.1847335617257801</v>
      </c>
      <c r="E59">
        <v>7.1662624809375099E-4</v>
      </c>
      <c r="F59">
        <v>1.94724373481468E-3</v>
      </c>
    </row>
    <row r="60" spans="1:6" x14ac:dyDescent="0.15">
      <c r="A60" t="s">
        <v>188</v>
      </c>
      <c r="B60" t="s">
        <v>113</v>
      </c>
      <c r="C60" t="s">
        <v>171</v>
      </c>
      <c r="D60">
        <v>5.6995440060622702</v>
      </c>
      <c r="E60">
        <v>3.6927727168541602E-3</v>
      </c>
      <c r="F60">
        <v>8.6259246836166096E-3</v>
      </c>
    </row>
    <row r="61" spans="1:6" x14ac:dyDescent="0.15">
      <c r="A61" t="s">
        <v>170</v>
      </c>
      <c r="B61" t="s">
        <v>176</v>
      </c>
      <c r="C61" t="s">
        <v>171</v>
      </c>
      <c r="D61">
        <v>3.84805422121747</v>
      </c>
      <c r="E61">
        <v>6.0206259844281104E-4</v>
      </c>
      <c r="F61">
        <v>3.1833817459304601E-3</v>
      </c>
    </row>
    <row r="62" spans="1:6" x14ac:dyDescent="0.15">
      <c r="A62" t="s">
        <v>177</v>
      </c>
      <c r="B62" t="s">
        <v>176</v>
      </c>
      <c r="C62" t="s">
        <v>171</v>
      </c>
      <c r="D62">
        <v>6.1875353890104003</v>
      </c>
      <c r="E62" s="11">
        <v>2.5361748864560499E-6</v>
      </c>
      <c r="F62" s="11">
        <v>2.9831220642706701E-5</v>
      </c>
    </row>
    <row r="63" spans="1:6" x14ac:dyDescent="0.15">
      <c r="A63" t="s">
        <v>178</v>
      </c>
      <c r="B63" t="s">
        <v>176</v>
      </c>
      <c r="C63" t="s">
        <v>171</v>
      </c>
      <c r="D63">
        <v>6.91135990718261</v>
      </c>
      <c r="E63" s="11">
        <v>1.67040832902873E-6</v>
      </c>
      <c r="F63" s="11">
        <v>2.04383490183005E-5</v>
      </c>
    </row>
    <row r="64" spans="1:6" x14ac:dyDescent="0.15">
      <c r="A64" t="s">
        <v>183</v>
      </c>
      <c r="B64" t="s">
        <v>171</v>
      </c>
      <c r="C64" t="s">
        <v>172</v>
      </c>
      <c r="D64">
        <v>4.6843155417256099</v>
      </c>
      <c r="E64" s="11">
        <v>3.2475337209281001E-6</v>
      </c>
      <c r="F64" s="11">
        <v>1.6893887998712501E-5</v>
      </c>
    </row>
    <row r="65" spans="1:6" x14ac:dyDescent="0.15">
      <c r="A65" t="s">
        <v>183</v>
      </c>
      <c r="B65" t="s">
        <v>171</v>
      </c>
      <c r="C65" t="s">
        <v>173</v>
      </c>
      <c r="D65">
        <v>3.9962833786897298</v>
      </c>
      <c r="E65" s="11">
        <v>2.0771820316552599E-5</v>
      </c>
      <c r="F65" s="11">
        <v>9.9673327140275704E-5</v>
      </c>
    </row>
    <row r="66" spans="1:6" x14ac:dyDescent="0.15">
      <c r="A66" t="s">
        <v>183</v>
      </c>
      <c r="B66" t="s">
        <v>171</v>
      </c>
      <c r="C66" t="s">
        <v>175</v>
      </c>
      <c r="D66">
        <v>3.62807218849913</v>
      </c>
      <c r="E66">
        <v>1.2353832633362101E-4</v>
      </c>
      <c r="F66">
        <v>5.7502836399613098E-4</v>
      </c>
    </row>
    <row r="67" spans="1:6" x14ac:dyDescent="0.15">
      <c r="A67" t="s">
        <v>189</v>
      </c>
      <c r="B67" t="s">
        <v>174</v>
      </c>
      <c r="C67" t="s">
        <v>171</v>
      </c>
      <c r="D67">
        <v>6.0087283212345799</v>
      </c>
      <c r="E67" s="11">
        <v>1.4320816581642199E-8</v>
      </c>
      <c r="F67" s="11">
        <v>3.99695907537727E-7</v>
      </c>
    </row>
    <row r="68" spans="1:6" x14ac:dyDescent="0.15">
      <c r="A68" t="s">
        <v>189</v>
      </c>
      <c r="B68" t="s">
        <v>174</v>
      </c>
      <c r="C68" t="s">
        <v>113</v>
      </c>
      <c r="D68">
        <v>7.0712697216476901</v>
      </c>
      <c r="E68" s="11">
        <v>3.0071662958313202E-8</v>
      </c>
      <c r="F68" s="11">
        <v>3.0504243516504398E-7</v>
      </c>
    </row>
    <row r="69" spans="1:6" x14ac:dyDescent="0.15">
      <c r="A69" t="s">
        <v>189</v>
      </c>
      <c r="B69" t="s">
        <v>174</v>
      </c>
      <c r="C69" t="s">
        <v>175</v>
      </c>
      <c r="D69">
        <v>4.1181014001531198</v>
      </c>
      <c r="E69" s="11">
        <v>2.9924462371513401E-5</v>
      </c>
      <c r="F69">
        <v>1.5826354247716699E-4</v>
      </c>
    </row>
    <row r="70" spans="1:6" x14ac:dyDescent="0.15">
      <c r="A70" t="s">
        <v>189</v>
      </c>
      <c r="B70" t="s">
        <v>174</v>
      </c>
      <c r="C70" t="s">
        <v>172</v>
      </c>
      <c r="D70">
        <v>5.4267554370212601</v>
      </c>
      <c r="E70" s="11">
        <v>1.5033944685673699E-7</v>
      </c>
      <c r="F70" s="11">
        <v>3.8091172782422301E-6</v>
      </c>
    </row>
    <row r="71" spans="1:6" x14ac:dyDescent="0.15">
      <c r="A71" t="s">
        <v>189</v>
      </c>
      <c r="B71" t="s">
        <v>174</v>
      </c>
      <c r="C71" t="s">
        <v>176</v>
      </c>
      <c r="D71">
        <v>6.3605093934613297</v>
      </c>
      <c r="E71" s="11">
        <v>5.1251604055416604E-9</v>
      </c>
      <c r="F71" s="11">
        <v>1.15095332984141E-6</v>
      </c>
    </row>
    <row r="72" spans="1:6" x14ac:dyDescent="0.15">
      <c r="A72" t="s">
        <v>179</v>
      </c>
      <c r="B72" t="s">
        <v>174</v>
      </c>
      <c r="C72" t="s">
        <v>176</v>
      </c>
      <c r="D72">
        <v>4.5336299200861498</v>
      </c>
      <c r="E72" s="11">
        <v>2.9794738653195399E-5</v>
      </c>
      <c r="F72">
        <v>8.1140634350875701E-4</v>
      </c>
    </row>
    <row r="73" spans="1:6" x14ac:dyDescent="0.15">
      <c r="A73" t="s">
        <v>179</v>
      </c>
      <c r="B73" t="s">
        <v>174</v>
      </c>
      <c r="C73" t="s">
        <v>172</v>
      </c>
      <c r="D73">
        <v>3.8532493299991399</v>
      </c>
      <c r="E73">
        <v>1.3889836032801499E-4</v>
      </c>
      <c r="F73">
        <v>8.6645272038805203E-4</v>
      </c>
    </row>
    <row r="74" spans="1:6" x14ac:dyDescent="0.15">
      <c r="A74" t="s">
        <v>179</v>
      </c>
      <c r="B74" t="s">
        <v>174</v>
      </c>
      <c r="C74" t="s">
        <v>175</v>
      </c>
      <c r="D74">
        <v>4.4256089996419696</v>
      </c>
      <c r="E74" s="11">
        <v>9.8880955060294307E-5</v>
      </c>
      <c r="F74">
        <v>4.5719521729968901E-4</v>
      </c>
    </row>
    <row r="75" spans="1:6" x14ac:dyDescent="0.15">
      <c r="A75" t="s">
        <v>183</v>
      </c>
      <c r="B75" t="s">
        <v>174</v>
      </c>
      <c r="C75" t="s">
        <v>172</v>
      </c>
      <c r="D75">
        <v>3.8326355032564599</v>
      </c>
      <c r="E75">
        <v>1.5520021572451001E-4</v>
      </c>
      <c r="F75">
        <v>9.4818633724681896E-4</v>
      </c>
    </row>
    <row r="76" spans="1:6" x14ac:dyDescent="0.15">
      <c r="A76" t="s">
        <v>183</v>
      </c>
      <c r="B76" t="s">
        <v>174</v>
      </c>
      <c r="C76" t="s">
        <v>173</v>
      </c>
      <c r="D76">
        <v>3.1494711515862299</v>
      </c>
      <c r="E76">
        <v>9.1482573803946599E-4</v>
      </c>
      <c r="F76">
        <v>5.4795696750767698E-3</v>
      </c>
    </row>
    <row r="77" spans="1:6" x14ac:dyDescent="0.15">
      <c r="A77" t="s">
        <v>170</v>
      </c>
      <c r="B77" t="s">
        <v>172</v>
      </c>
      <c r="C77" t="s">
        <v>171</v>
      </c>
      <c r="D77">
        <v>3.8959046071549199</v>
      </c>
      <c r="E77">
        <v>1.3491071151594099E-4</v>
      </c>
      <c r="F77">
        <v>4.34914234981931E-4</v>
      </c>
    </row>
    <row r="78" spans="1:6" x14ac:dyDescent="0.15">
      <c r="A78" t="s">
        <v>177</v>
      </c>
      <c r="B78" t="s">
        <v>172</v>
      </c>
      <c r="C78" t="s">
        <v>174</v>
      </c>
      <c r="D78">
        <v>8.5522484424713507</v>
      </c>
      <c r="E78" s="11">
        <v>5.8068618504679501E-8</v>
      </c>
      <c r="F78" s="11">
        <v>1.7622195931659201E-6</v>
      </c>
    </row>
    <row r="79" spans="1:6" x14ac:dyDescent="0.15">
      <c r="A79" t="s">
        <v>177</v>
      </c>
      <c r="B79" t="s">
        <v>172</v>
      </c>
      <c r="C79" t="s">
        <v>113</v>
      </c>
      <c r="D79">
        <v>4.2781361958393704</v>
      </c>
      <c r="E79">
        <v>9.0891815598440799E-4</v>
      </c>
      <c r="F79">
        <v>2.3440774422092601E-3</v>
      </c>
    </row>
    <row r="80" spans="1:6" x14ac:dyDescent="0.15">
      <c r="A80" t="s">
        <v>177</v>
      </c>
      <c r="B80" t="s">
        <v>172</v>
      </c>
      <c r="C80" t="s">
        <v>176</v>
      </c>
      <c r="D80">
        <v>6.0705502053895897</v>
      </c>
      <c r="E80" s="11">
        <v>7.0391322709471497E-7</v>
      </c>
      <c r="F80" s="11">
        <v>3.65692421792506E-5</v>
      </c>
    </row>
    <row r="81" spans="1:6" x14ac:dyDescent="0.15">
      <c r="A81" t="s">
        <v>177</v>
      </c>
      <c r="B81" t="s">
        <v>172</v>
      </c>
      <c r="C81" t="s">
        <v>171</v>
      </c>
      <c r="D81">
        <v>12.286297568158799</v>
      </c>
      <c r="E81" s="11">
        <v>1.55010367703986E-14</v>
      </c>
      <c r="F81" s="11">
        <v>4.8659921233872898E-13</v>
      </c>
    </row>
    <row r="82" spans="1:6" x14ac:dyDescent="0.15">
      <c r="A82" t="s">
        <v>177</v>
      </c>
      <c r="B82" t="s">
        <v>172</v>
      </c>
      <c r="C82" t="s">
        <v>175</v>
      </c>
      <c r="D82">
        <v>4.4034075919258902</v>
      </c>
      <c r="E82">
        <v>1.0348058518680301E-4</v>
      </c>
      <c r="F82">
        <v>4.6277760477076102E-4</v>
      </c>
    </row>
    <row r="83" spans="1:6" x14ac:dyDescent="0.15">
      <c r="A83" t="s">
        <v>178</v>
      </c>
      <c r="B83" t="s">
        <v>172</v>
      </c>
      <c r="C83" t="s">
        <v>174</v>
      </c>
      <c r="D83">
        <v>8.8775080732211098</v>
      </c>
      <c r="E83" s="11">
        <v>5.6357159367350798E-8</v>
      </c>
      <c r="F83" s="11">
        <v>1.7174226623908601E-6</v>
      </c>
    </row>
    <row r="84" spans="1:6" x14ac:dyDescent="0.15">
      <c r="A84" t="s">
        <v>178</v>
      </c>
      <c r="B84" t="s">
        <v>172</v>
      </c>
      <c r="C84" t="s">
        <v>176</v>
      </c>
      <c r="D84">
        <v>5.7889046108697304</v>
      </c>
      <c r="E84" s="11">
        <v>2.6896474738405999E-6</v>
      </c>
      <c r="F84" s="11">
        <v>9.7907192457983005E-5</v>
      </c>
    </row>
    <row r="85" spans="1:6" x14ac:dyDescent="0.15">
      <c r="A85" t="s">
        <v>178</v>
      </c>
      <c r="B85" t="s">
        <v>172</v>
      </c>
      <c r="C85" t="s">
        <v>113</v>
      </c>
      <c r="D85">
        <v>3.7426969384465698</v>
      </c>
      <c r="E85">
        <v>3.5445731114827298E-3</v>
      </c>
      <c r="F85">
        <v>7.7606320246457802E-3</v>
      </c>
    </row>
    <row r="86" spans="1:6" x14ac:dyDescent="0.15">
      <c r="A86" t="s">
        <v>178</v>
      </c>
      <c r="B86" t="s">
        <v>172</v>
      </c>
      <c r="C86" t="s">
        <v>171</v>
      </c>
      <c r="D86">
        <v>12.7496276763633</v>
      </c>
      <c r="E86" s="11">
        <v>6.2331343132595896E-14</v>
      </c>
      <c r="F86" s="11">
        <v>1.74300884234962E-12</v>
      </c>
    </row>
    <row r="87" spans="1:6" x14ac:dyDescent="0.15">
      <c r="A87" t="s">
        <v>178</v>
      </c>
      <c r="B87" t="s">
        <v>172</v>
      </c>
      <c r="C87" t="s">
        <v>175</v>
      </c>
      <c r="D87">
        <v>4.2388325995883704</v>
      </c>
      <c r="E87">
        <v>2.25504174003408E-4</v>
      </c>
      <c r="F87">
        <v>8.8177991640175501E-4</v>
      </c>
    </row>
    <row r="88" spans="1:6" x14ac:dyDescent="0.15">
      <c r="A88" t="s">
        <v>190</v>
      </c>
      <c r="B88" t="s">
        <v>172</v>
      </c>
      <c r="C88" t="s">
        <v>176</v>
      </c>
      <c r="D88">
        <v>4.0943200202647096</v>
      </c>
      <c r="E88">
        <v>1.3223587418291101E-4</v>
      </c>
      <c r="F88">
        <v>1.83833052899804E-3</v>
      </c>
    </row>
    <row r="89" spans="1:6" x14ac:dyDescent="0.15">
      <c r="A89" t="s">
        <v>190</v>
      </c>
      <c r="B89" t="s">
        <v>172</v>
      </c>
      <c r="C89" t="s">
        <v>171</v>
      </c>
      <c r="D89">
        <v>3.20170655681813</v>
      </c>
      <c r="E89">
        <v>1.8114750249721299E-3</v>
      </c>
      <c r="F89">
        <v>4.2862864223566603E-3</v>
      </c>
    </row>
    <row r="90" spans="1:6" x14ac:dyDescent="0.15">
      <c r="A90" t="s">
        <v>190</v>
      </c>
      <c r="B90" t="s">
        <v>172</v>
      </c>
      <c r="C90" t="s">
        <v>175</v>
      </c>
      <c r="D90">
        <v>4.6585131599286997</v>
      </c>
      <c r="E90" s="11">
        <v>6.7329709302478099E-5</v>
      </c>
      <c r="F90">
        <v>3.2554215524619801E-4</v>
      </c>
    </row>
    <row r="91" spans="1:6" x14ac:dyDescent="0.15">
      <c r="A91" t="s">
        <v>191</v>
      </c>
      <c r="B91" t="s">
        <v>172</v>
      </c>
      <c r="C91" t="s">
        <v>176</v>
      </c>
      <c r="D91">
        <v>3.6217670100341199</v>
      </c>
      <c r="E91">
        <v>7.2527590526323704E-4</v>
      </c>
      <c r="F91">
        <v>6.9379053307590602E-3</v>
      </c>
    </row>
    <row r="92" spans="1:6" x14ac:dyDescent="0.15">
      <c r="A92" t="s">
        <v>191</v>
      </c>
      <c r="B92" t="s">
        <v>172</v>
      </c>
      <c r="C92" t="s">
        <v>174</v>
      </c>
      <c r="D92">
        <v>5.5478450105758199</v>
      </c>
      <c r="E92">
        <v>1.00491518293254E-4</v>
      </c>
      <c r="F92">
        <v>6.7754027368435396E-4</v>
      </c>
    </row>
    <row r="93" spans="1:6" x14ac:dyDescent="0.15">
      <c r="A93" t="s">
        <v>191</v>
      </c>
      <c r="B93" t="s">
        <v>172</v>
      </c>
      <c r="C93" t="s">
        <v>171</v>
      </c>
      <c r="D93">
        <v>5.0948809432537701</v>
      </c>
      <c r="E93" s="11">
        <v>8.0850399645182599E-6</v>
      </c>
      <c r="F93" s="11">
        <v>3.7159108426345398E-5</v>
      </c>
    </row>
    <row r="94" spans="1:6" x14ac:dyDescent="0.15">
      <c r="A94" t="s">
        <v>191</v>
      </c>
      <c r="B94" t="s">
        <v>172</v>
      </c>
      <c r="C94" t="s">
        <v>175</v>
      </c>
      <c r="D94">
        <v>3.425998839724</v>
      </c>
      <c r="E94">
        <v>3.0786003634639299E-3</v>
      </c>
      <c r="F94">
        <v>8.0189738589370105E-3</v>
      </c>
    </row>
    <row r="95" spans="1:6" x14ac:dyDescent="0.15">
      <c r="A95" t="s">
        <v>192</v>
      </c>
      <c r="B95" t="s">
        <v>172</v>
      </c>
      <c r="C95" t="s">
        <v>176</v>
      </c>
      <c r="D95">
        <v>8.1079362699694606</v>
      </c>
      <c r="E95" s="11">
        <v>5.8284841914592601E-8</v>
      </c>
      <c r="F95" s="11">
        <v>5.9495373246664902E-6</v>
      </c>
    </row>
    <row r="96" spans="1:6" x14ac:dyDescent="0.15">
      <c r="A96" t="s">
        <v>192</v>
      </c>
      <c r="B96" t="s">
        <v>172</v>
      </c>
      <c r="C96" t="s">
        <v>171</v>
      </c>
      <c r="D96">
        <v>8.7699827283769505</v>
      </c>
      <c r="E96" s="11">
        <v>4.0976208155516899E-9</v>
      </c>
      <c r="F96" s="11">
        <v>4.3280007991756897E-8</v>
      </c>
    </row>
    <row r="97" spans="1:6" x14ac:dyDescent="0.15">
      <c r="A97" t="s">
        <v>192</v>
      </c>
      <c r="B97" t="s">
        <v>172</v>
      </c>
      <c r="C97" t="s">
        <v>113</v>
      </c>
      <c r="D97">
        <v>6.2694507707795104</v>
      </c>
      <c r="E97" s="11">
        <v>3.6380133560762498E-6</v>
      </c>
      <c r="F97" s="11">
        <v>1.6507330108375801E-5</v>
      </c>
    </row>
    <row r="98" spans="1:6" x14ac:dyDescent="0.15">
      <c r="A98" t="s">
        <v>192</v>
      </c>
      <c r="B98" t="s">
        <v>172</v>
      </c>
      <c r="C98" t="s">
        <v>175</v>
      </c>
      <c r="D98">
        <v>7.8586317248364201</v>
      </c>
      <c r="E98" s="11">
        <v>1.69162969052286E-6</v>
      </c>
      <c r="F98" s="11">
        <v>1.52518335963942E-5</v>
      </c>
    </row>
    <row r="99" spans="1:6" x14ac:dyDescent="0.15">
      <c r="A99" t="s">
        <v>192</v>
      </c>
      <c r="B99" t="s">
        <v>172</v>
      </c>
      <c r="C99" t="s">
        <v>174</v>
      </c>
      <c r="D99">
        <v>6.8613553891352401</v>
      </c>
      <c r="E99" s="11">
        <v>3.72582845024914E-6</v>
      </c>
      <c r="F99" s="11">
        <v>5.2228399575340103E-5</v>
      </c>
    </row>
    <row r="100" spans="1:6" x14ac:dyDescent="0.15">
      <c r="A100" t="s">
        <v>188</v>
      </c>
      <c r="B100" t="s">
        <v>172</v>
      </c>
      <c r="C100" t="s">
        <v>176</v>
      </c>
      <c r="D100">
        <v>6.7426729779389198</v>
      </c>
      <c r="E100" s="11">
        <v>7.8621919007043593E-6</v>
      </c>
      <c r="F100">
        <v>2.14914635158392E-4</v>
      </c>
    </row>
    <row r="101" spans="1:6" x14ac:dyDescent="0.15">
      <c r="A101" t="s">
        <v>188</v>
      </c>
      <c r="B101" t="s">
        <v>172</v>
      </c>
      <c r="C101" t="s">
        <v>174</v>
      </c>
      <c r="D101">
        <v>6.8593232784289597</v>
      </c>
      <c r="E101" s="11">
        <v>7.7748582129821901E-5</v>
      </c>
      <c r="F101">
        <v>5.5933763102464695E-4</v>
      </c>
    </row>
    <row r="102" spans="1:6" x14ac:dyDescent="0.15">
      <c r="A102" t="s">
        <v>188</v>
      </c>
      <c r="B102" t="s">
        <v>172</v>
      </c>
      <c r="C102" t="s">
        <v>113</v>
      </c>
      <c r="D102">
        <v>4.9477985608750803</v>
      </c>
      <c r="E102">
        <v>1.59947617948426E-3</v>
      </c>
      <c r="F102">
        <v>3.8565500151852899E-3</v>
      </c>
    </row>
    <row r="103" spans="1:6" x14ac:dyDescent="0.15">
      <c r="A103" t="s">
        <v>188</v>
      </c>
      <c r="B103" t="s">
        <v>172</v>
      </c>
      <c r="C103" t="s">
        <v>175</v>
      </c>
      <c r="D103">
        <v>4.8858413705614403</v>
      </c>
      <c r="E103">
        <v>7.0111167066657396E-4</v>
      </c>
      <c r="F103">
        <v>2.2702145201242202E-3</v>
      </c>
    </row>
    <row r="104" spans="1:6" x14ac:dyDescent="0.15">
      <c r="A104" t="s">
        <v>188</v>
      </c>
      <c r="B104" t="s">
        <v>172</v>
      </c>
      <c r="C104" t="s">
        <v>171</v>
      </c>
      <c r="D104">
        <v>10.445429261735701</v>
      </c>
      <c r="E104" s="11">
        <v>6.3853779118334397E-8</v>
      </c>
      <c r="F104" s="11">
        <v>5.1297392063309196E-7</v>
      </c>
    </row>
    <row r="105" spans="1:6" x14ac:dyDescent="0.15">
      <c r="A105" t="s">
        <v>193</v>
      </c>
      <c r="B105" t="s">
        <v>172</v>
      </c>
      <c r="C105" t="s">
        <v>113</v>
      </c>
      <c r="D105">
        <v>5.3300403835203403</v>
      </c>
      <c r="E105">
        <v>8.8431713452915997E-4</v>
      </c>
      <c r="F105">
        <v>2.2879080490468199E-3</v>
      </c>
    </row>
    <row r="106" spans="1:6" x14ac:dyDescent="0.15">
      <c r="A106" t="s">
        <v>177</v>
      </c>
      <c r="B106" t="s">
        <v>175</v>
      </c>
      <c r="C106" t="s">
        <v>174</v>
      </c>
      <c r="D106">
        <v>4.14192094297678</v>
      </c>
      <c r="E106">
        <v>1.5875021655214301E-3</v>
      </c>
      <c r="F106">
        <v>5.3619539853402903E-3</v>
      </c>
    </row>
    <row r="107" spans="1:6" x14ac:dyDescent="0.15">
      <c r="A107" t="s">
        <v>177</v>
      </c>
      <c r="B107" t="s">
        <v>175</v>
      </c>
      <c r="C107" t="s">
        <v>171</v>
      </c>
      <c r="D107">
        <v>7.8280306779531701</v>
      </c>
      <c r="E107" s="11">
        <v>5.0513159099869299E-8</v>
      </c>
      <c r="F107" s="11">
        <v>5.0125124634996102E-7</v>
      </c>
    </row>
    <row r="108" spans="1:6" x14ac:dyDescent="0.15">
      <c r="A108" t="s">
        <v>178</v>
      </c>
      <c r="B108" t="s">
        <v>175</v>
      </c>
      <c r="C108" t="s">
        <v>174</v>
      </c>
      <c r="D108">
        <v>4.6274801842264397</v>
      </c>
      <c r="E108">
        <v>7.3018350704303996E-4</v>
      </c>
      <c r="F108">
        <v>2.7004085726099699E-3</v>
      </c>
    </row>
    <row r="109" spans="1:6" x14ac:dyDescent="0.15">
      <c r="A109" t="s">
        <v>178</v>
      </c>
      <c r="B109" t="s">
        <v>175</v>
      </c>
      <c r="C109" t="s">
        <v>171</v>
      </c>
      <c r="D109">
        <v>8.4143090785241395</v>
      </c>
      <c r="E109" s="11">
        <v>5.3194777110816201E-8</v>
      </c>
      <c r="F109" s="11">
        <v>5.25006194379029E-7</v>
      </c>
    </row>
    <row r="110" spans="1:6" x14ac:dyDescent="0.15">
      <c r="A110" t="s">
        <v>187</v>
      </c>
      <c r="B110" t="s">
        <v>175</v>
      </c>
      <c r="C110" t="s">
        <v>171</v>
      </c>
      <c r="D110">
        <v>5.1645082447888901</v>
      </c>
      <c r="E110">
        <v>5.27492013290986E-4</v>
      </c>
      <c r="F110">
        <v>2.0946139602852302E-3</v>
      </c>
    </row>
    <row r="111" spans="1:6" x14ac:dyDescent="0.15">
      <c r="A111" t="s">
        <v>193</v>
      </c>
      <c r="B111" t="s">
        <v>175</v>
      </c>
      <c r="C111" t="s">
        <v>176</v>
      </c>
      <c r="D111">
        <v>6.6415003340005798</v>
      </c>
      <c r="E111" s="11">
        <v>7.9329897813244905E-7</v>
      </c>
      <c r="F111" s="11">
        <v>4.6711517482046602E-6</v>
      </c>
    </row>
    <row r="112" spans="1:6" x14ac:dyDescent="0.15">
      <c r="A112" t="s">
        <v>193</v>
      </c>
      <c r="B112" t="s">
        <v>175</v>
      </c>
      <c r="C112" t="s">
        <v>171</v>
      </c>
      <c r="D112">
        <v>5.7592727696834203</v>
      </c>
      <c r="E112" s="11">
        <v>3.44577091368584E-6</v>
      </c>
      <c r="F112" s="11">
        <v>2.24444078657172E-5</v>
      </c>
    </row>
    <row r="113" spans="1:6" x14ac:dyDescent="0.15">
      <c r="A113" t="s">
        <v>193</v>
      </c>
      <c r="B113" t="s">
        <v>175</v>
      </c>
      <c r="C113" t="s">
        <v>113</v>
      </c>
      <c r="D113">
        <v>8.4662118366143702</v>
      </c>
      <c r="E113" s="11">
        <v>1.42823961089882E-6</v>
      </c>
      <c r="F113" s="11">
        <v>6.0657589759354297E-6</v>
      </c>
    </row>
    <row r="114" spans="1:6" x14ac:dyDescent="0.15">
      <c r="A114" t="s">
        <v>193</v>
      </c>
      <c r="B114" t="s">
        <v>175</v>
      </c>
      <c r="C114" t="s">
        <v>172</v>
      </c>
      <c r="D114">
        <v>3.23731781763493</v>
      </c>
      <c r="E114">
        <v>3.14734910323302E-3</v>
      </c>
      <c r="F114">
        <v>8.1790733238191905E-3</v>
      </c>
    </row>
    <row r="115" spans="1:6" x14ac:dyDescent="0.15">
      <c r="A115" t="s">
        <v>193</v>
      </c>
      <c r="B115" t="s">
        <v>175</v>
      </c>
      <c r="C115" t="s">
        <v>174</v>
      </c>
      <c r="D115">
        <v>5.4228124460061604</v>
      </c>
      <c r="E115">
        <v>1.3667304968689801E-4</v>
      </c>
      <c r="F115">
        <v>6.0823673971940602E-4</v>
      </c>
    </row>
    <row r="116" spans="1:6" x14ac:dyDescent="0.15">
      <c r="A116" t="s">
        <v>194</v>
      </c>
      <c r="B116" t="s">
        <v>175</v>
      </c>
      <c r="C116" t="s">
        <v>171</v>
      </c>
      <c r="D116">
        <v>4.2477502689772502</v>
      </c>
      <c r="E116">
        <v>2.51420652392275E-3</v>
      </c>
      <c r="F116">
        <v>8.2564392867717391E-3</v>
      </c>
    </row>
    <row r="117" spans="1:6" x14ac:dyDescent="0.15">
      <c r="A117" t="s">
        <v>170</v>
      </c>
      <c r="B117" t="s">
        <v>173</v>
      </c>
      <c r="C117" t="s">
        <v>174</v>
      </c>
      <c r="D117">
        <v>5.4174489667322803</v>
      </c>
      <c r="E117" s="11">
        <v>5.0447353515369598E-8</v>
      </c>
      <c r="F117" s="11">
        <v>2.48777033535084E-6</v>
      </c>
    </row>
    <row r="118" spans="1:6" x14ac:dyDescent="0.15">
      <c r="A118" t="s">
        <v>170</v>
      </c>
      <c r="B118" t="s">
        <v>173</v>
      </c>
      <c r="C118" t="s">
        <v>171</v>
      </c>
      <c r="D118">
        <v>6.4991230778402898</v>
      </c>
      <c r="E118" s="11">
        <v>1.2969120639161799E-11</v>
      </c>
      <c r="F118" s="11">
        <v>4.3320424249392502E-10</v>
      </c>
    </row>
    <row r="119" spans="1:6" x14ac:dyDescent="0.15">
      <c r="A119" t="s">
        <v>170</v>
      </c>
      <c r="B119" t="s">
        <v>173</v>
      </c>
      <c r="C119" t="s">
        <v>176</v>
      </c>
      <c r="D119">
        <v>2.5382016839663799</v>
      </c>
      <c r="E119">
        <v>5.49875893390332E-4</v>
      </c>
      <c r="F119">
        <v>1.7742127355921001E-3</v>
      </c>
    </row>
    <row r="120" spans="1:6" x14ac:dyDescent="0.15">
      <c r="A120" t="s">
        <v>170</v>
      </c>
      <c r="B120" t="s">
        <v>173</v>
      </c>
      <c r="C120" t="s">
        <v>172</v>
      </c>
      <c r="D120">
        <v>2.5385822963795102</v>
      </c>
      <c r="E120">
        <v>3.8398793009132998E-4</v>
      </c>
      <c r="F120">
        <v>1.9743737765827501E-3</v>
      </c>
    </row>
    <row r="121" spans="1:6" x14ac:dyDescent="0.15">
      <c r="A121" t="s">
        <v>170</v>
      </c>
      <c r="B121" t="s">
        <v>173</v>
      </c>
      <c r="C121" t="s">
        <v>175</v>
      </c>
      <c r="D121">
        <v>5.5620603309918</v>
      </c>
      <c r="E121" s="11">
        <v>1.6410157274740499E-7</v>
      </c>
      <c r="F121" s="11">
        <v>4.0191118412648997E-6</v>
      </c>
    </row>
    <row r="122" spans="1:6" x14ac:dyDescent="0.15">
      <c r="A122" t="s">
        <v>177</v>
      </c>
      <c r="B122" t="s">
        <v>173</v>
      </c>
      <c r="C122" t="s">
        <v>171</v>
      </c>
      <c r="D122">
        <v>16.108517012383601</v>
      </c>
      <c r="E122" s="11">
        <v>8.4717253732874805E-20</v>
      </c>
      <c r="F122" s="11">
        <v>4.4947943210548498E-17</v>
      </c>
    </row>
    <row r="123" spans="1:6" x14ac:dyDescent="0.15">
      <c r="A123" t="s">
        <v>177</v>
      </c>
      <c r="B123" t="s">
        <v>173</v>
      </c>
      <c r="C123" t="s">
        <v>176</v>
      </c>
      <c r="D123">
        <v>9.8581172692327108</v>
      </c>
      <c r="E123" s="11">
        <v>5.2969305331812703E-12</v>
      </c>
      <c r="F123" s="11">
        <v>4.4182454281626899E-10</v>
      </c>
    </row>
    <row r="124" spans="1:6" x14ac:dyDescent="0.15">
      <c r="A124" t="s">
        <v>177</v>
      </c>
      <c r="B124" t="s">
        <v>173</v>
      </c>
      <c r="C124" t="s">
        <v>172</v>
      </c>
      <c r="D124">
        <v>3.7865465324037699</v>
      </c>
      <c r="E124">
        <v>5.6865945776987496E-4</v>
      </c>
      <c r="F124">
        <v>2.7224408347218299E-3</v>
      </c>
    </row>
    <row r="125" spans="1:6" x14ac:dyDescent="0.15">
      <c r="A125" t="s">
        <v>177</v>
      </c>
      <c r="B125" t="s">
        <v>173</v>
      </c>
      <c r="C125" t="s">
        <v>175</v>
      </c>
      <c r="D125">
        <v>8.1903677819992904</v>
      </c>
      <c r="E125" s="11">
        <v>9.8759915422036205E-10</v>
      </c>
      <c r="F125" s="11">
        <v>4.88677452683208E-8</v>
      </c>
    </row>
    <row r="126" spans="1:6" x14ac:dyDescent="0.15">
      <c r="A126" t="s">
        <v>177</v>
      </c>
      <c r="B126" t="s">
        <v>173</v>
      </c>
      <c r="C126" t="s">
        <v>174</v>
      </c>
      <c r="D126">
        <v>12.3424756227933</v>
      </c>
      <c r="E126" s="11">
        <v>7.3146084437061907E-12</v>
      </c>
      <c r="F126" s="11">
        <v>1.1244060443647899E-9</v>
      </c>
    </row>
    <row r="127" spans="1:6" x14ac:dyDescent="0.15">
      <c r="A127" t="s">
        <v>177</v>
      </c>
      <c r="B127" t="s">
        <v>173</v>
      </c>
      <c r="C127" t="s">
        <v>113</v>
      </c>
      <c r="D127">
        <v>8.0648637521916005</v>
      </c>
      <c r="E127" s="11">
        <v>1.5287518078903799E-7</v>
      </c>
      <c r="F127" s="11">
        <v>1.16224948644666E-6</v>
      </c>
    </row>
    <row r="128" spans="1:6" x14ac:dyDescent="0.15">
      <c r="A128" t="s">
        <v>178</v>
      </c>
      <c r="B128" t="s">
        <v>173</v>
      </c>
      <c r="C128" t="s">
        <v>172</v>
      </c>
      <c r="D128">
        <v>3.76221665310598</v>
      </c>
      <c r="E128">
        <v>7.8630035054531096E-4</v>
      </c>
      <c r="F128">
        <v>3.5164296007689699E-3</v>
      </c>
    </row>
    <row r="129" spans="1:6" x14ac:dyDescent="0.15">
      <c r="A129" t="s">
        <v>178</v>
      </c>
      <c r="B129" t="s">
        <v>173</v>
      </c>
      <c r="C129" t="s">
        <v>176</v>
      </c>
      <c r="D129">
        <v>9.5522101873389698</v>
      </c>
      <c r="E129" s="11">
        <v>3.5724718418195101E-11</v>
      </c>
      <c r="F129" s="11">
        <v>1.8832004639614898E-9</v>
      </c>
    </row>
    <row r="130" spans="1:6" x14ac:dyDescent="0.15">
      <c r="A130" t="s">
        <v>178</v>
      </c>
      <c r="B130" t="s">
        <v>173</v>
      </c>
      <c r="C130" t="s">
        <v>171</v>
      </c>
      <c r="D130">
        <v>16.576318874839799</v>
      </c>
      <c r="E130" s="11">
        <v>2.8301015114494901E-19</v>
      </c>
      <c r="F130" s="11">
        <v>1.2150291694890601E-16</v>
      </c>
    </row>
    <row r="131" spans="1:6" x14ac:dyDescent="0.15">
      <c r="A131" t="s">
        <v>178</v>
      </c>
      <c r="B131" t="s">
        <v>173</v>
      </c>
      <c r="C131" t="s">
        <v>174</v>
      </c>
      <c r="D131">
        <v>12.6457366591336</v>
      </c>
      <c r="E131" s="11">
        <v>1.10274822291889E-11</v>
      </c>
      <c r="F131" s="11">
        <v>1.55686282174554E-9</v>
      </c>
    </row>
    <row r="132" spans="1:6" x14ac:dyDescent="0.15">
      <c r="A132" t="s">
        <v>178</v>
      </c>
      <c r="B132" t="s">
        <v>173</v>
      </c>
      <c r="C132" t="s">
        <v>113</v>
      </c>
      <c r="D132">
        <v>7.5050744076380402</v>
      </c>
      <c r="E132" s="11">
        <v>9.56799686596455E-7</v>
      </c>
      <c r="F132" s="11">
        <v>5.7309827760559898E-6</v>
      </c>
    </row>
    <row r="133" spans="1:6" x14ac:dyDescent="0.15">
      <c r="A133" t="s">
        <v>178</v>
      </c>
      <c r="B133" t="s">
        <v>173</v>
      </c>
      <c r="C133" t="s">
        <v>175</v>
      </c>
      <c r="D133">
        <v>8.0015260471389595</v>
      </c>
      <c r="E133" s="11">
        <v>3.7781992205361796E-9</v>
      </c>
      <c r="F133" s="11">
        <v>1.5535316625962401E-7</v>
      </c>
    </row>
    <row r="134" spans="1:6" x14ac:dyDescent="0.15">
      <c r="A134" t="s">
        <v>189</v>
      </c>
      <c r="B134" t="s">
        <v>173</v>
      </c>
      <c r="C134" t="s">
        <v>176</v>
      </c>
      <c r="D134">
        <v>4.6977890107083002</v>
      </c>
      <c r="E134" s="11">
        <v>2.6741074944141299E-6</v>
      </c>
      <c r="F134" s="11">
        <v>1.73638554697345E-5</v>
      </c>
    </row>
    <row r="135" spans="1:6" x14ac:dyDescent="0.15">
      <c r="A135" t="s">
        <v>189</v>
      </c>
      <c r="B135" t="s">
        <v>173</v>
      </c>
      <c r="C135" t="s">
        <v>171</v>
      </c>
      <c r="D135">
        <v>4.3436749273938204</v>
      </c>
      <c r="E135" s="11">
        <v>7.1526048032081597E-6</v>
      </c>
      <c r="F135" s="11">
        <v>3.7977128345030898E-5</v>
      </c>
    </row>
    <row r="136" spans="1:6" x14ac:dyDescent="0.15">
      <c r="A136" t="s">
        <v>189</v>
      </c>
      <c r="B136" t="s">
        <v>173</v>
      </c>
      <c r="C136" t="s">
        <v>113</v>
      </c>
      <c r="D136">
        <v>5.4076330313155303</v>
      </c>
      <c r="E136" s="11">
        <v>4.5727981916364601E-6</v>
      </c>
      <c r="F136" s="11">
        <v>2.1935305686269299E-5</v>
      </c>
    </row>
    <row r="137" spans="1:6" x14ac:dyDescent="0.15">
      <c r="A137" t="s">
        <v>189</v>
      </c>
      <c r="B137" t="s">
        <v>173</v>
      </c>
      <c r="C137" t="s">
        <v>172</v>
      </c>
      <c r="D137">
        <v>3.7620815463962298</v>
      </c>
      <c r="E137" s="11">
        <v>6.7561750802616299E-5</v>
      </c>
      <c r="F137">
        <v>5.1606429956346897E-4</v>
      </c>
    </row>
    <row r="138" spans="1:6" x14ac:dyDescent="0.15">
      <c r="A138" t="s">
        <v>179</v>
      </c>
      <c r="B138" t="s">
        <v>173</v>
      </c>
      <c r="C138" t="s">
        <v>176</v>
      </c>
      <c r="D138">
        <v>5.2224780258279804</v>
      </c>
      <c r="E138" s="11">
        <v>1.5734391921279701E-6</v>
      </c>
      <c r="F138" s="11">
        <v>1.09944910902307E-5</v>
      </c>
    </row>
    <row r="139" spans="1:6" x14ac:dyDescent="0.15">
      <c r="A139" t="s">
        <v>179</v>
      </c>
      <c r="B139" t="s">
        <v>173</v>
      </c>
      <c r="C139" t="s">
        <v>172</v>
      </c>
      <c r="D139">
        <v>4.53491813438675</v>
      </c>
      <c r="E139" s="11">
        <v>6.7590530347049498E-6</v>
      </c>
      <c r="F139" s="11">
        <v>8.6835559341054205E-5</v>
      </c>
    </row>
    <row r="140" spans="1:6" x14ac:dyDescent="0.15">
      <c r="A140" t="s">
        <v>179</v>
      </c>
      <c r="B140" t="s">
        <v>173</v>
      </c>
      <c r="C140" t="s">
        <v>175</v>
      </c>
      <c r="D140">
        <v>5.1186919014334196</v>
      </c>
      <c r="E140" s="11">
        <v>4.9183568785086499E-6</v>
      </c>
      <c r="F140" s="11">
        <v>8.2615944022544104E-5</v>
      </c>
    </row>
    <row r="141" spans="1:6" x14ac:dyDescent="0.15">
      <c r="A141" t="s">
        <v>179</v>
      </c>
      <c r="B141" t="s">
        <v>173</v>
      </c>
      <c r="C141" t="s">
        <v>171</v>
      </c>
      <c r="D141">
        <v>3.7087502016204699</v>
      </c>
      <c r="E141" s="11">
        <v>8.5172578696878602E-5</v>
      </c>
      <c r="F141">
        <v>3.5674882972495399E-4</v>
      </c>
    </row>
    <row r="142" spans="1:6" x14ac:dyDescent="0.15">
      <c r="A142" t="s">
        <v>180</v>
      </c>
      <c r="B142" t="s">
        <v>173</v>
      </c>
      <c r="C142" t="s">
        <v>171</v>
      </c>
      <c r="D142">
        <v>7.7795512254661601</v>
      </c>
      <c r="E142" s="11">
        <v>1.1001102096199301E-9</v>
      </c>
      <c r="F142" s="11">
        <v>2.0148442571922299E-8</v>
      </c>
    </row>
    <row r="143" spans="1:6" x14ac:dyDescent="0.15">
      <c r="A143" t="s">
        <v>180</v>
      </c>
      <c r="B143" t="s">
        <v>173</v>
      </c>
      <c r="C143" t="s">
        <v>176</v>
      </c>
      <c r="D143">
        <v>4.7917122877177096</v>
      </c>
      <c r="E143" s="11">
        <v>6.87528372187783E-6</v>
      </c>
      <c r="F143" s="11">
        <v>3.9714490102196599E-5</v>
      </c>
    </row>
    <row r="144" spans="1:6" x14ac:dyDescent="0.15">
      <c r="A144" t="s">
        <v>180</v>
      </c>
      <c r="B144" t="s">
        <v>173</v>
      </c>
      <c r="C144" t="s">
        <v>172</v>
      </c>
      <c r="D144">
        <v>4.2847088139033103</v>
      </c>
      <c r="E144" s="11">
        <v>4.1915319542606999E-6</v>
      </c>
      <c r="F144" s="11">
        <v>6.00688916951703E-5</v>
      </c>
    </row>
    <row r="145" spans="1:6" x14ac:dyDescent="0.15">
      <c r="A145" t="s">
        <v>180</v>
      </c>
      <c r="B145" t="s">
        <v>173</v>
      </c>
      <c r="C145" t="s">
        <v>175</v>
      </c>
      <c r="D145">
        <v>7.0902255653570503</v>
      </c>
      <c r="E145" s="11">
        <v>1.3248462612809701E-5</v>
      </c>
      <c r="F145">
        <v>1.97334498733861E-4</v>
      </c>
    </row>
    <row r="146" spans="1:6" x14ac:dyDescent="0.15">
      <c r="A146" t="s">
        <v>184</v>
      </c>
      <c r="B146" t="s">
        <v>173</v>
      </c>
      <c r="C146" t="s">
        <v>171</v>
      </c>
      <c r="D146">
        <v>4.7395454518529601</v>
      </c>
      <c r="E146">
        <v>1.66891718939342E-3</v>
      </c>
      <c r="F146">
        <v>5.1384062884572302E-3</v>
      </c>
    </row>
    <row r="147" spans="1:6" x14ac:dyDescent="0.15">
      <c r="A147" t="s">
        <v>190</v>
      </c>
      <c r="B147" t="s">
        <v>173</v>
      </c>
      <c r="C147" t="s">
        <v>113</v>
      </c>
      <c r="D147">
        <v>7.1075319866677296</v>
      </c>
      <c r="E147" s="11">
        <v>3.2669162839289501E-7</v>
      </c>
      <c r="F147" s="11">
        <v>2.2622000472728098E-6</v>
      </c>
    </row>
    <row r="148" spans="1:6" x14ac:dyDescent="0.15">
      <c r="A148" t="s">
        <v>190</v>
      </c>
      <c r="B148" t="s">
        <v>173</v>
      </c>
      <c r="C148" t="s">
        <v>176</v>
      </c>
      <c r="D148">
        <v>9.4961842562398697</v>
      </c>
      <c r="E148" s="11">
        <v>1.30161569617609E-12</v>
      </c>
      <c r="F148" s="11">
        <v>1.4178868893345001E-10</v>
      </c>
    </row>
    <row r="149" spans="1:6" x14ac:dyDescent="0.15">
      <c r="A149" t="s">
        <v>190</v>
      </c>
      <c r="B149" t="s">
        <v>173</v>
      </c>
      <c r="C149" t="s">
        <v>171</v>
      </c>
      <c r="D149">
        <v>8.5974447379810606</v>
      </c>
      <c r="E149" s="11">
        <v>2.49246173701824E-11</v>
      </c>
      <c r="F149" s="11">
        <v>7.7574550053849204E-10</v>
      </c>
    </row>
    <row r="150" spans="1:6" x14ac:dyDescent="0.15">
      <c r="A150" t="s">
        <v>190</v>
      </c>
      <c r="B150" t="s">
        <v>173</v>
      </c>
      <c r="C150" t="s">
        <v>172</v>
      </c>
      <c r="D150">
        <v>5.3934785919751604</v>
      </c>
      <c r="E150" s="11">
        <v>1.3772867190192199E-6</v>
      </c>
      <c r="F150" s="11">
        <v>2.5974488678970999E-5</v>
      </c>
    </row>
    <row r="151" spans="1:6" x14ac:dyDescent="0.15">
      <c r="A151" t="s">
        <v>190</v>
      </c>
      <c r="B151" t="s">
        <v>173</v>
      </c>
      <c r="C151" t="s">
        <v>175</v>
      </c>
      <c r="D151">
        <v>10.0704072299947</v>
      </c>
      <c r="E151" s="11">
        <v>5.8027202603857602E-13</v>
      </c>
      <c r="F151" s="11">
        <v>8.6493990672606295E-11</v>
      </c>
    </row>
    <row r="152" spans="1:6" x14ac:dyDescent="0.15">
      <c r="A152" t="s">
        <v>190</v>
      </c>
      <c r="B152" t="s">
        <v>173</v>
      </c>
      <c r="C152" t="s">
        <v>174</v>
      </c>
      <c r="D152">
        <v>8.7590970501502099</v>
      </c>
      <c r="E152" s="11">
        <v>5.0191492740633E-9</v>
      </c>
      <c r="F152" s="11">
        <v>3.4722522252844501E-7</v>
      </c>
    </row>
    <row r="153" spans="1:6" x14ac:dyDescent="0.15">
      <c r="A153" t="s">
        <v>191</v>
      </c>
      <c r="B153" t="s">
        <v>173</v>
      </c>
      <c r="C153" t="s">
        <v>171</v>
      </c>
      <c r="D153">
        <v>10.6050013996093</v>
      </c>
      <c r="E153" s="11">
        <v>2.02947382044679E-14</v>
      </c>
      <c r="F153" s="11">
        <v>1.4593216432050201E-12</v>
      </c>
    </row>
    <row r="154" spans="1:6" x14ac:dyDescent="0.15">
      <c r="A154" t="s">
        <v>191</v>
      </c>
      <c r="B154" t="s">
        <v>173</v>
      </c>
      <c r="C154" t="s">
        <v>176</v>
      </c>
      <c r="D154">
        <v>9.1255462342557507</v>
      </c>
      <c r="E154" s="11">
        <v>2.8281917394680102E-12</v>
      </c>
      <c r="F154" s="11">
        <v>2.6463535141676E-10</v>
      </c>
    </row>
    <row r="155" spans="1:6" x14ac:dyDescent="0.15">
      <c r="A155" t="s">
        <v>191</v>
      </c>
      <c r="B155" t="s">
        <v>173</v>
      </c>
      <c r="C155" t="s">
        <v>175</v>
      </c>
      <c r="D155">
        <v>8.9337488887681502</v>
      </c>
      <c r="E155" s="11">
        <v>1.5905660753781699E-11</v>
      </c>
      <c r="F155" s="11">
        <v>1.40712078801788E-9</v>
      </c>
    </row>
    <row r="156" spans="1:6" x14ac:dyDescent="0.15">
      <c r="A156" t="s">
        <v>191</v>
      </c>
      <c r="B156" t="s">
        <v>173</v>
      </c>
      <c r="C156" t="s">
        <v>113</v>
      </c>
      <c r="D156">
        <v>7.9884573586095904</v>
      </c>
      <c r="E156" s="11">
        <v>1.92161772406504E-8</v>
      </c>
      <c r="F156" s="11">
        <v>1.8811220409823299E-7</v>
      </c>
    </row>
    <row r="157" spans="1:6" x14ac:dyDescent="0.15">
      <c r="A157" t="s">
        <v>191</v>
      </c>
      <c r="B157" t="s">
        <v>173</v>
      </c>
      <c r="C157" t="s">
        <v>172</v>
      </c>
      <c r="D157">
        <v>5.4885760076467696</v>
      </c>
      <c r="E157" s="11">
        <v>5.7120329830577098E-7</v>
      </c>
      <c r="F157" s="11">
        <v>1.3623945335570799E-5</v>
      </c>
    </row>
    <row r="158" spans="1:6" x14ac:dyDescent="0.15">
      <c r="A158" t="s">
        <v>191</v>
      </c>
      <c r="B158" t="s">
        <v>173</v>
      </c>
      <c r="C158" t="s">
        <v>174</v>
      </c>
      <c r="D158">
        <v>11.078780978862801</v>
      </c>
      <c r="E158" s="11">
        <v>2.47696041603314E-11</v>
      </c>
      <c r="F158" s="11">
        <v>3.1440166254639799E-9</v>
      </c>
    </row>
    <row r="159" spans="1:6" x14ac:dyDescent="0.15">
      <c r="A159" t="s">
        <v>192</v>
      </c>
      <c r="B159" t="s">
        <v>173</v>
      </c>
      <c r="C159" t="s">
        <v>174</v>
      </c>
      <c r="D159">
        <v>11.170325913636701</v>
      </c>
      <c r="E159" s="11">
        <v>1.7955994531263601E-12</v>
      </c>
      <c r="F159" s="11">
        <v>3.49471536230472E-10</v>
      </c>
    </row>
    <row r="160" spans="1:6" x14ac:dyDescent="0.15">
      <c r="A160" t="s">
        <v>192</v>
      </c>
      <c r="B160" t="s">
        <v>173</v>
      </c>
      <c r="C160" t="s">
        <v>113</v>
      </c>
      <c r="D160">
        <v>10.5420273401253</v>
      </c>
      <c r="E160" s="11">
        <v>5.7482717781005899E-12</v>
      </c>
      <c r="F160" s="11">
        <v>1.07436009148443E-10</v>
      </c>
    </row>
    <row r="161" spans="1:6" x14ac:dyDescent="0.15">
      <c r="A161" t="s">
        <v>192</v>
      </c>
      <c r="B161" t="s">
        <v>173</v>
      </c>
      <c r="C161" t="s">
        <v>176</v>
      </c>
      <c r="D161">
        <v>12.757712622023799</v>
      </c>
      <c r="E161" s="11">
        <v>2.1347545608910399E-15</v>
      </c>
      <c r="F161" s="11">
        <v>7.1261193855491997E-13</v>
      </c>
    </row>
    <row r="162" spans="1:6" x14ac:dyDescent="0.15">
      <c r="A162" t="s">
        <v>192</v>
      </c>
      <c r="B162" t="s">
        <v>173</v>
      </c>
      <c r="C162" t="s">
        <v>175</v>
      </c>
      <c r="D162">
        <v>12.578663010006</v>
      </c>
      <c r="E162" s="11">
        <v>4.5437096830370898E-14</v>
      </c>
      <c r="F162" s="11">
        <v>1.0527703213220999E-11</v>
      </c>
    </row>
    <row r="163" spans="1:6" x14ac:dyDescent="0.15">
      <c r="A163" t="s">
        <v>192</v>
      </c>
      <c r="B163" t="s">
        <v>173</v>
      </c>
      <c r="C163" t="s">
        <v>172</v>
      </c>
      <c r="D163">
        <v>4.2033240087540698</v>
      </c>
      <c r="E163" s="11">
        <v>1.02119488123442E-5</v>
      </c>
      <c r="F163">
        <v>1.20443002215323E-4</v>
      </c>
    </row>
    <row r="164" spans="1:6" x14ac:dyDescent="0.15">
      <c r="A164" t="s">
        <v>192</v>
      </c>
      <c r="B164" t="s">
        <v>173</v>
      </c>
      <c r="C164" t="s">
        <v>171</v>
      </c>
      <c r="D164">
        <v>13.2719855973391</v>
      </c>
      <c r="E164" s="11">
        <v>1.69889918031046E-17</v>
      </c>
      <c r="F164" s="11">
        <v>3.49279314577348E-15</v>
      </c>
    </row>
    <row r="165" spans="1:6" x14ac:dyDescent="0.15">
      <c r="A165" t="s">
        <v>188</v>
      </c>
      <c r="B165" t="s">
        <v>173</v>
      </c>
      <c r="C165" t="s">
        <v>174</v>
      </c>
      <c r="D165">
        <v>11.096991602674301</v>
      </c>
      <c r="E165" s="11">
        <v>3.5439450970238298E-8</v>
      </c>
      <c r="F165" s="11">
        <v>1.8811260575002501E-6</v>
      </c>
    </row>
    <row r="166" spans="1:6" x14ac:dyDescent="0.15">
      <c r="A166" t="s">
        <v>188</v>
      </c>
      <c r="B166" t="s">
        <v>173</v>
      </c>
      <c r="C166" t="s">
        <v>176</v>
      </c>
      <c r="D166">
        <v>10.993497780392699</v>
      </c>
      <c r="E166" s="11">
        <v>3.0053722535573603E-10</v>
      </c>
      <c r="F166" s="11">
        <v>1.0445099710756399E-8</v>
      </c>
    </row>
    <row r="167" spans="1:6" x14ac:dyDescent="0.15">
      <c r="A167" t="s">
        <v>188</v>
      </c>
      <c r="B167" t="s">
        <v>173</v>
      </c>
      <c r="C167" t="s">
        <v>175</v>
      </c>
      <c r="D167">
        <v>9.1097108428593696</v>
      </c>
      <c r="E167" s="11">
        <v>3.2004688301575097E-8</v>
      </c>
      <c r="F167" s="11">
        <v>9.8767956688814398E-7</v>
      </c>
    </row>
    <row r="168" spans="1:6" x14ac:dyDescent="0.15">
      <c r="A168" t="s">
        <v>188</v>
      </c>
      <c r="B168" t="s">
        <v>173</v>
      </c>
      <c r="C168" t="s">
        <v>113</v>
      </c>
      <c r="D168">
        <v>9.1615945087741597</v>
      </c>
      <c r="E168" s="11">
        <v>9.697325347983839E-7</v>
      </c>
      <c r="F168" s="11">
        <v>5.7965543859344803E-6</v>
      </c>
    </row>
    <row r="169" spans="1:6" x14ac:dyDescent="0.15">
      <c r="A169" t="s">
        <v>188</v>
      </c>
      <c r="B169" t="s">
        <v>173</v>
      </c>
      <c r="C169" t="s">
        <v>171</v>
      </c>
      <c r="D169">
        <v>14.9495942632519</v>
      </c>
      <c r="E169" s="11">
        <v>1.24261364132562E-12</v>
      </c>
      <c r="F169" s="11">
        <v>5.4633829284427802E-11</v>
      </c>
    </row>
    <row r="170" spans="1:6" x14ac:dyDescent="0.15">
      <c r="A170" t="s">
        <v>188</v>
      </c>
      <c r="B170" t="s">
        <v>173</v>
      </c>
      <c r="C170" t="s">
        <v>172</v>
      </c>
      <c r="D170">
        <v>4.2054886181487001</v>
      </c>
      <c r="E170">
        <v>1.11411578496124E-3</v>
      </c>
      <c r="F170">
        <v>4.6200988957611402E-3</v>
      </c>
    </row>
    <row r="171" spans="1:6" x14ac:dyDescent="0.15">
      <c r="A171" t="s">
        <v>193</v>
      </c>
      <c r="B171" t="s">
        <v>173</v>
      </c>
      <c r="C171" t="s">
        <v>176</v>
      </c>
      <c r="D171">
        <v>6.0900972543235303</v>
      </c>
      <c r="E171" s="11">
        <v>2.0049325287088699E-6</v>
      </c>
      <c r="F171" s="11">
        <v>1.3530282071920199E-5</v>
      </c>
    </row>
    <row r="172" spans="1:6" x14ac:dyDescent="0.15">
      <c r="A172" t="s">
        <v>193</v>
      </c>
      <c r="B172" t="s">
        <v>173</v>
      </c>
      <c r="C172" t="s">
        <v>174</v>
      </c>
      <c r="D172">
        <v>4.8130203923828301</v>
      </c>
      <c r="E172">
        <v>3.8440705050114799E-4</v>
      </c>
      <c r="F172">
        <v>2.64304744049235E-3</v>
      </c>
    </row>
    <row r="173" spans="1:6" x14ac:dyDescent="0.15">
      <c r="A173" t="s">
        <v>193</v>
      </c>
      <c r="B173" t="s">
        <v>173</v>
      </c>
      <c r="C173" t="s">
        <v>171</v>
      </c>
      <c r="D173">
        <v>5.1456892480903802</v>
      </c>
      <c r="E173" s="11">
        <v>1.9374860073962101E-5</v>
      </c>
      <c r="F173" s="11">
        <v>9.3554360734245595E-5</v>
      </c>
    </row>
    <row r="174" spans="1:6" x14ac:dyDescent="0.15">
      <c r="A174" t="s">
        <v>193</v>
      </c>
      <c r="B174" t="s">
        <v>173</v>
      </c>
      <c r="C174" t="s">
        <v>113</v>
      </c>
      <c r="D174">
        <v>8.0031634131604292</v>
      </c>
      <c r="E174" s="11">
        <v>1.13584817155363E-6</v>
      </c>
      <c r="F174" s="11">
        <v>6.6559517302964297E-6</v>
      </c>
    </row>
  </sheetData>
  <autoFilter ref="A3:F3"/>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33"/>
  <sheetViews>
    <sheetView workbookViewId="0">
      <selection activeCell="D43" sqref="D43"/>
    </sheetView>
  </sheetViews>
  <sheetFormatPr baseColWidth="10" defaultColWidth="11.5" defaultRowHeight="13" x14ac:dyDescent="0.15"/>
  <cols>
    <col min="1" max="1" width="21.33203125" customWidth="1"/>
    <col min="16" max="16" width="14.83203125" customWidth="1"/>
    <col min="40" max="41" width="11.5" style="1"/>
  </cols>
  <sheetData>
    <row r="1" spans="1:41" ht="24" customHeight="1" x14ac:dyDescent="0.15">
      <c r="A1" s="20" t="s">
        <v>443</v>
      </c>
      <c r="B1" s="1"/>
      <c r="C1" s="1"/>
      <c r="D1" s="1"/>
      <c r="E1" s="1"/>
      <c r="F1" s="1"/>
      <c r="G1" s="1"/>
      <c r="H1" s="2"/>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row>
    <row r="2" spans="1:41" ht="24" customHeight="1" x14ac:dyDescent="0.15">
      <c r="A2" s="2" t="s">
        <v>0</v>
      </c>
      <c r="B2" s="22" t="s">
        <v>113</v>
      </c>
      <c r="C2" s="22"/>
      <c r="D2" s="22"/>
      <c r="E2" s="22"/>
      <c r="F2" s="22"/>
      <c r="G2" s="22" t="s">
        <v>114</v>
      </c>
      <c r="H2" s="22"/>
      <c r="I2" s="22"/>
      <c r="J2" s="22"/>
      <c r="K2" s="22"/>
      <c r="L2" s="22"/>
      <c r="M2" s="22" t="s">
        <v>115</v>
      </c>
      <c r="N2" s="22"/>
      <c r="O2" s="22"/>
      <c r="P2" s="22"/>
      <c r="Q2" s="22"/>
      <c r="R2" s="22"/>
      <c r="S2" s="22" t="s">
        <v>116</v>
      </c>
      <c r="T2" s="22"/>
      <c r="U2" s="22"/>
      <c r="V2" s="22"/>
      <c r="W2" s="22"/>
      <c r="X2" s="22" t="s">
        <v>117</v>
      </c>
      <c r="Y2" s="22" t="s">
        <v>118</v>
      </c>
      <c r="Z2" s="22" t="s">
        <v>119</v>
      </c>
      <c r="AA2" s="22" t="s">
        <v>120</v>
      </c>
      <c r="AB2" s="22"/>
      <c r="AC2" s="22"/>
      <c r="AD2" s="22" t="s">
        <v>121</v>
      </c>
      <c r="AE2" s="22" t="s">
        <v>122</v>
      </c>
      <c r="AF2" s="22" t="s">
        <v>123</v>
      </c>
      <c r="AG2" s="22" t="s">
        <v>124</v>
      </c>
      <c r="AH2" s="22"/>
      <c r="AI2" s="22"/>
      <c r="AJ2" s="22" t="s">
        <v>125</v>
      </c>
      <c r="AK2" s="22" t="s">
        <v>126</v>
      </c>
      <c r="AL2" s="22" t="s">
        <v>127</v>
      </c>
      <c r="AM2" s="22" t="s">
        <v>128</v>
      </c>
      <c r="AN2" s="22"/>
      <c r="AO2" s="22"/>
    </row>
    <row r="3" spans="1:41" ht="24" customHeight="1" x14ac:dyDescent="0.15">
      <c r="A3" s="2"/>
      <c r="B3" s="5" t="s">
        <v>129</v>
      </c>
      <c r="C3" s="5" t="s">
        <v>130</v>
      </c>
      <c r="D3" s="5" t="s">
        <v>131</v>
      </c>
      <c r="E3" s="5" t="s">
        <v>132</v>
      </c>
      <c r="F3" s="9" t="s">
        <v>133</v>
      </c>
      <c r="G3" s="5" t="s">
        <v>129</v>
      </c>
      <c r="H3" s="5" t="s">
        <v>130</v>
      </c>
      <c r="I3" s="5" t="s">
        <v>131</v>
      </c>
      <c r="J3" s="5" t="s">
        <v>134</v>
      </c>
      <c r="K3" s="5" t="s">
        <v>132</v>
      </c>
      <c r="L3" s="9" t="s">
        <v>133</v>
      </c>
      <c r="M3" s="5" t="s">
        <v>129</v>
      </c>
      <c r="N3" s="5" t="s">
        <v>130</v>
      </c>
      <c r="O3" s="5" t="s">
        <v>131</v>
      </c>
      <c r="P3" s="5" t="s">
        <v>134</v>
      </c>
      <c r="Q3" s="5" t="s">
        <v>132</v>
      </c>
      <c r="R3" s="9" t="s">
        <v>133</v>
      </c>
      <c r="S3" s="5" t="s">
        <v>129</v>
      </c>
      <c r="T3" s="5" t="s">
        <v>130</v>
      </c>
      <c r="U3" s="5" t="s">
        <v>131</v>
      </c>
      <c r="V3" s="5" t="s">
        <v>132</v>
      </c>
      <c r="W3" s="9" t="s">
        <v>133</v>
      </c>
      <c r="X3" s="5" t="s">
        <v>129</v>
      </c>
      <c r="Y3" s="5" t="s">
        <v>130</v>
      </c>
      <c r="Z3" s="5" t="s">
        <v>131</v>
      </c>
      <c r="AA3" s="5" t="s">
        <v>134</v>
      </c>
      <c r="AB3" s="5" t="s">
        <v>132</v>
      </c>
      <c r="AC3" s="9" t="s">
        <v>133</v>
      </c>
      <c r="AD3" s="5" t="s">
        <v>129</v>
      </c>
      <c r="AE3" s="5" t="s">
        <v>130</v>
      </c>
      <c r="AF3" s="5" t="s">
        <v>131</v>
      </c>
      <c r="AG3" s="5" t="s">
        <v>134</v>
      </c>
      <c r="AH3" s="5" t="s">
        <v>132</v>
      </c>
      <c r="AI3" s="9" t="s">
        <v>133</v>
      </c>
      <c r="AJ3" s="5" t="s">
        <v>129</v>
      </c>
      <c r="AK3" s="5" t="s">
        <v>130</v>
      </c>
      <c r="AL3" s="5" t="s">
        <v>131</v>
      </c>
      <c r="AM3" s="5" t="s">
        <v>134</v>
      </c>
      <c r="AN3" s="5" t="s">
        <v>132</v>
      </c>
      <c r="AO3" s="9" t="s">
        <v>133</v>
      </c>
    </row>
    <row r="4" spans="1:41" x14ac:dyDescent="0.15">
      <c r="A4" s="6" t="s">
        <v>4</v>
      </c>
      <c r="B4" s="1">
        <v>3.69</v>
      </c>
      <c r="C4" s="1">
        <v>3.84</v>
      </c>
      <c r="D4" s="1">
        <v>2.91</v>
      </c>
      <c r="E4" s="1">
        <f t="shared" ref="E4:E31" si="0">AVERAGE(B4:D4)</f>
        <v>3.48</v>
      </c>
      <c r="F4" s="1">
        <f t="shared" ref="F4:F31" si="1">STDEV(B4:D4)</f>
        <v>0.49929950931279876</v>
      </c>
      <c r="G4" s="1">
        <v>0.41</v>
      </c>
      <c r="H4" s="1">
        <v>0.14000000000000001</v>
      </c>
      <c r="I4" s="1">
        <v>0.28000000000000003</v>
      </c>
      <c r="J4" s="1">
        <v>0</v>
      </c>
      <c r="K4" s="1">
        <f t="shared" ref="K4:K31" si="2">AVERAGE(G4:J4)</f>
        <v>0.20750000000000002</v>
      </c>
      <c r="L4" s="1">
        <f t="shared" ref="L4:L31" si="3">STDEV(G4:J4)</f>
        <v>0.17689450716929189</v>
      </c>
      <c r="M4" s="1">
        <v>0.08</v>
      </c>
      <c r="N4" s="1">
        <v>0.11</v>
      </c>
      <c r="O4" s="1">
        <v>0.59</v>
      </c>
      <c r="P4" s="1">
        <v>3.62</v>
      </c>
      <c r="Q4" s="1">
        <f t="shared" ref="Q4:Q31" si="4">AVERAGE(M4:P4)</f>
        <v>1.1000000000000001</v>
      </c>
      <c r="R4" s="1">
        <f t="shared" ref="R4:R31" si="5">STDEV(M4:P4)</f>
        <v>1.6961721610732798</v>
      </c>
      <c r="S4" s="1">
        <v>10.88</v>
      </c>
      <c r="T4" s="1">
        <v>10.58</v>
      </c>
      <c r="U4" s="1">
        <v>4.37</v>
      </c>
      <c r="V4" s="1">
        <f t="shared" ref="V4:V31" si="6">AVERAGE(S4:U4)</f>
        <v>8.6100000000000012</v>
      </c>
      <c r="W4" s="1">
        <f t="shared" ref="W4:W31" si="7">STDEV(S4:U4)</f>
        <v>3.6750102040674668</v>
      </c>
      <c r="X4" s="1">
        <v>0.41</v>
      </c>
      <c r="Y4" s="1">
        <v>0.57999999999999996</v>
      </c>
      <c r="Z4" s="1">
        <v>0.2</v>
      </c>
      <c r="AA4" s="1">
        <v>0.17</v>
      </c>
      <c r="AB4" s="1">
        <f t="shared" ref="AB4:AB31" si="8">AVERAGE(X4:AA4)</f>
        <v>0.33999999999999997</v>
      </c>
      <c r="AC4" s="1">
        <f t="shared" ref="AC4:AC31" si="9">STDEV(X4:AA4)</f>
        <v>0.19235384061671354</v>
      </c>
      <c r="AD4" s="1">
        <v>7.0000000000000007E-2</v>
      </c>
      <c r="AE4" s="1">
        <v>0.16</v>
      </c>
      <c r="AF4" s="1">
        <v>7.0000000000000007E-2</v>
      </c>
      <c r="AG4" s="1">
        <v>0</v>
      </c>
      <c r="AH4" s="1">
        <f t="shared" ref="AH4:AH31" si="10">AVERAGE(AD4:AG4)</f>
        <v>7.5000000000000011E-2</v>
      </c>
      <c r="AI4" s="1">
        <f t="shared" ref="AI4:AI31" si="11">STDEV(AD4:AG4)</f>
        <v>6.5574385243019992E-2</v>
      </c>
      <c r="AJ4" s="1">
        <v>9.1199999999999992</v>
      </c>
      <c r="AK4" s="1">
        <v>7.15</v>
      </c>
      <c r="AL4" s="1">
        <v>9.4700000000000006</v>
      </c>
      <c r="AM4" s="1">
        <v>14.57</v>
      </c>
      <c r="AN4" s="1">
        <f t="shared" ref="AN4:AN31" si="12">AVERAGE(AJ4:AM4)</f>
        <v>10.077500000000001</v>
      </c>
      <c r="AO4" s="1">
        <f t="shared" ref="AO4:AO31" si="13">STDEV(AJ4:AM4)</f>
        <v>3.164315355122914</v>
      </c>
    </row>
    <row r="5" spans="1:41" x14ac:dyDescent="0.15">
      <c r="A5" s="6" t="s">
        <v>9</v>
      </c>
      <c r="B5" s="1">
        <v>0.92</v>
      </c>
      <c r="C5" s="1">
        <v>0.48</v>
      </c>
      <c r="D5" s="1">
        <v>0.26</v>
      </c>
      <c r="E5" s="1">
        <f t="shared" si="0"/>
        <v>0.55333333333333334</v>
      </c>
      <c r="F5" s="1">
        <f t="shared" si="1"/>
        <v>0.33605555096342832</v>
      </c>
      <c r="G5" s="1">
        <v>0.98</v>
      </c>
      <c r="H5" s="1">
        <v>0.86</v>
      </c>
      <c r="I5" s="1">
        <v>0.55000000000000004</v>
      </c>
      <c r="J5" s="1">
        <v>0.42</v>
      </c>
      <c r="K5" s="1">
        <f t="shared" si="2"/>
        <v>0.7024999999999999</v>
      </c>
      <c r="L5" s="1">
        <f t="shared" si="3"/>
        <v>0.2613267431141843</v>
      </c>
      <c r="M5" s="1">
        <v>1.99</v>
      </c>
      <c r="N5" s="1">
        <v>0.09</v>
      </c>
      <c r="O5" s="1">
        <v>0.66</v>
      </c>
      <c r="P5" s="1">
        <v>3.35</v>
      </c>
      <c r="Q5" s="1">
        <f t="shared" si="4"/>
        <v>1.5225</v>
      </c>
      <c r="R5" s="1">
        <f t="shared" si="5"/>
        <v>1.4553665059587797</v>
      </c>
      <c r="S5" s="1">
        <v>156.63</v>
      </c>
      <c r="T5" s="1">
        <v>91.31</v>
      </c>
      <c r="U5" s="1">
        <v>47.61</v>
      </c>
      <c r="V5" s="1">
        <f t="shared" si="6"/>
        <v>98.516666666666666</v>
      </c>
      <c r="W5" s="1">
        <f t="shared" si="7"/>
        <v>54.866129199473612</v>
      </c>
      <c r="X5" s="1">
        <v>1.49</v>
      </c>
      <c r="Y5" s="1">
        <v>2.11</v>
      </c>
      <c r="Z5" s="1">
        <v>0.47</v>
      </c>
      <c r="AA5" s="1">
        <v>1.38</v>
      </c>
      <c r="AB5" s="1">
        <f t="shared" si="8"/>
        <v>1.3624999999999998</v>
      </c>
      <c r="AC5" s="1">
        <f t="shared" si="9"/>
        <v>0.67623344095561189</v>
      </c>
      <c r="AD5" s="1">
        <v>0.35</v>
      </c>
      <c r="AE5" s="1">
        <v>2.41</v>
      </c>
      <c r="AF5" s="1">
        <v>0.46</v>
      </c>
      <c r="AG5" s="1">
        <v>0.44</v>
      </c>
      <c r="AH5" s="1">
        <f t="shared" si="10"/>
        <v>0.91500000000000004</v>
      </c>
      <c r="AI5" s="1">
        <f t="shared" si="11"/>
        <v>0.99781427797628408</v>
      </c>
      <c r="AJ5" s="1">
        <v>14.45</v>
      </c>
      <c r="AK5" s="1">
        <v>44.75</v>
      </c>
      <c r="AL5" s="1">
        <v>11.78</v>
      </c>
      <c r="AM5" s="1">
        <v>24.36</v>
      </c>
      <c r="AN5" s="1">
        <f t="shared" si="12"/>
        <v>23.835000000000001</v>
      </c>
      <c r="AO5" s="1">
        <f t="shared" si="13"/>
        <v>14.956761013000101</v>
      </c>
    </row>
    <row r="6" spans="1:41" x14ac:dyDescent="0.15">
      <c r="A6" s="6" t="s">
        <v>13</v>
      </c>
      <c r="B6" s="1">
        <v>0</v>
      </c>
      <c r="C6" s="1">
        <v>0.72</v>
      </c>
      <c r="D6" s="1">
        <v>0</v>
      </c>
      <c r="E6" s="1">
        <f t="shared" si="0"/>
        <v>0.24</v>
      </c>
      <c r="F6" s="1">
        <f t="shared" si="1"/>
        <v>0.41569219381653055</v>
      </c>
      <c r="G6" s="1">
        <v>0</v>
      </c>
      <c r="H6" s="1">
        <v>0</v>
      </c>
      <c r="I6" s="1">
        <v>0</v>
      </c>
      <c r="J6" s="1">
        <v>0</v>
      </c>
      <c r="K6" s="1">
        <f t="shared" si="2"/>
        <v>0</v>
      </c>
      <c r="L6" s="1">
        <f t="shared" si="3"/>
        <v>0</v>
      </c>
      <c r="M6" s="1">
        <v>0</v>
      </c>
      <c r="N6" s="1">
        <v>0</v>
      </c>
      <c r="O6" s="1">
        <v>0</v>
      </c>
      <c r="P6" s="1">
        <v>0</v>
      </c>
      <c r="Q6" s="1">
        <f t="shared" si="4"/>
        <v>0</v>
      </c>
      <c r="R6" s="1">
        <f t="shared" si="5"/>
        <v>0</v>
      </c>
      <c r="S6" s="1">
        <v>0</v>
      </c>
      <c r="T6" s="1">
        <v>0</v>
      </c>
      <c r="U6" s="1">
        <v>0</v>
      </c>
      <c r="V6" s="1">
        <f t="shared" si="6"/>
        <v>0</v>
      </c>
      <c r="W6" s="1">
        <f t="shared" si="7"/>
        <v>0</v>
      </c>
      <c r="X6" s="1">
        <v>0.16</v>
      </c>
      <c r="Y6" s="1">
        <v>0.76</v>
      </c>
      <c r="Z6" s="1">
        <v>0</v>
      </c>
      <c r="AA6" s="1">
        <v>0</v>
      </c>
      <c r="AB6" s="1">
        <f t="shared" si="8"/>
        <v>0.23</v>
      </c>
      <c r="AC6" s="1">
        <f t="shared" si="9"/>
        <v>0.36129397079571268</v>
      </c>
      <c r="AD6" s="1">
        <v>0</v>
      </c>
      <c r="AE6" s="1">
        <v>0</v>
      </c>
      <c r="AF6" s="1">
        <v>0</v>
      </c>
      <c r="AG6" s="1">
        <v>0</v>
      </c>
      <c r="AH6" s="1">
        <f t="shared" si="10"/>
        <v>0</v>
      </c>
      <c r="AI6" s="1">
        <f t="shared" si="11"/>
        <v>0</v>
      </c>
      <c r="AJ6" s="1">
        <v>1.31</v>
      </c>
      <c r="AK6" s="1">
        <v>0.17</v>
      </c>
      <c r="AL6" s="1">
        <v>7.89</v>
      </c>
      <c r="AM6" s="1">
        <v>5.35</v>
      </c>
      <c r="AN6" s="1">
        <f t="shared" si="12"/>
        <v>3.6799999999999997</v>
      </c>
      <c r="AO6" s="1">
        <f t="shared" si="13"/>
        <v>3.5800372437541301</v>
      </c>
    </row>
    <row r="7" spans="1:41" x14ac:dyDescent="0.15">
      <c r="A7" s="6" t="s">
        <v>17</v>
      </c>
      <c r="B7" s="1">
        <v>25.25</v>
      </c>
      <c r="C7" s="1">
        <v>11.42</v>
      </c>
      <c r="D7" s="1">
        <v>25.58</v>
      </c>
      <c r="E7" s="1">
        <f t="shared" si="0"/>
        <v>20.75</v>
      </c>
      <c r="F7" s="1">
        <f t="shared" si="1"/>
        <v>8.0817015535096317</v>
      </c>
      <c r="G7" s="1">
        <v>0.75</v>
      </c>
      <c r="H7" s="1">
        <v>0</v>
      </c>
      <c r="I7" s="1">
        <v>0</v>
      </c>
      <c r="J7" s="1">
        <v>0</v>
      </c>
      <c r="K7" s="1">
        <f t="shared" si="2"/>
        <v>0.1875</v>
      </c>
      <c r="L7" s="1">
        <f t="shared" si="3"/>
        <v>0.375</v>
      </c>
      <c r="M7" s="1">
        <v>0.83</v>
      </c>
      <c r="N7" s="1">
        <v>0.60000000000000009</v>
      </c>
      <c r="O7" s="1">
        <v>0.97</v>
      </c>
      <c r="P7" s="1">
        <v>3.1</v>
      </c>
      <c r="Q7" s="1">
        <f t="shared" si="4"/>
        <v>1.375</v>
      </c>
      <c r="R7" s="1">
        <f t="shared" si="5"/>
        <v>1.1600718368560921</v>
      </c>
      <c r="S7" s="1">
        <v>0.57999999999999996</v>
      </c>
      <c r="T7" s="1">
        <v>1.48</v>
      </c>
      <c r="U7" s="1">
        <v>0.63</v>
      </c>
      <c r="V7" s="1">
        <f t="shared" si="6"/>
        <v>0.89666666666666661</v>
      </c>
      <c r="W7" s="1">
        <f t="shared" si="7"/>
        <v>0.50579969684978399</v>
      </c>
      <c r="X7" s="1">
        <v>0</v>
      </c>
      <c r="Y7" s="1">
        <v>0.21</v>
      </c>
      <c r="Z7" s="1">
        <v>0</v>
      </c>
      <c r="AA7" s="1">
        <v>0</v>
      </c>
      <c r="AB7" s="1">
        <f t="shared" si="8"/>
        <v>5.2499999999999998E-2</v>
      </c>
      <c r="AC7" s="1">
        <f t="shared" si="9"/>
        <v>0.105</v>
      </c>
      <c r="AD7" s="1">
        <v>0</v>
      </c>
      <c r="AE7" s="1">
        <v>0</v>
      </c>
      <c r="AF7" s="1">
        <v>0.2</v>
      </c>
      <c r="AG7" s="1">
        <v>0.19</v>
      </c>
      <c r="AH7" s="1">
        <f t="shared" si="10"/>
        <v>9.7500000000000003E-2</v>
      </c>
      <c r="AI7" s="1">
        <f t="shared" si="11"/>
        <v>0.11265729744080791</v>
      </c>
      <c r="AJ7" s="1">
        <v>0.21</v>
      </c>
      <c r="AK7" s="1">
        <v>0.72</v>
      </c>
      <c r="AL7" s="1">
        <v>0</v>
      </c>
      <c r="AM7" s="1">
        <v>0</v>
      </c>
      <c r="AN7" s="1">
        <f t="shared" si="12"/>
        <v>0.23249999999999998</v>
      </c>
      <c r="AO7" s="1">
        <f t="shared" si="13"/>
        <v>0.33974254958718375</v>
      </c>
    </row>
    <row r="8" spans="1:41" x14ac:dyDescent="0.15">
      <c r="A8" s="6" t="s">
        <v>21</v>
      </c>
      <c r="B8" s="1">
        <v>2.95</v>
      </c>
      <c r="C8" s="1">
        <v>3.37</v>
      </c>
      <c r="D8" s="1">
        <v>6.17</v>
      </c>
      <c r="E8" s="1">
        <f t="shared" si="0"/>
        <v>4.1633333333333331</v>
      </c>
      <c r="F8" s="1">
        <f t="shared" si="1"/>
        <v>1.7504666044610317</v>
      </c>
      <c r="G8" s="1">
        <v>0.18</v>
      </c>
      <c r="H8" s="1">
        <v>0.53</v>
      </c>
      <c r="I8" s="1">
        <v>0</v>
      </c>
      <c r="J8" s="1">
        <v>2.57</v>
      </c>
      <c r="K8" s="1">
        <f t="shared" si="2"/>
        <v>0.82</v>
      </c>
      <c r="L8" s="1">
        <f t="shared" si="3"/>
        <v>1.1872376903271447</v>
      </c>
      <c r="M8" s="1">
        <v>3.54</v>
      </c>
      <c r="N8" s="1">
        <v>2.71</v>
      </c>
      <c r="O8" s="1">
        <v>1.53</v>
      </c>
      <c r="P8" s="1">
        <v>1.02</v>
      </c>
      <c r="Q8" s="1">
        <f t="shared" si="4"/>
        <v>2.2000000000000002</v>
      </c>
      <c r="R8" s="1">
        <f t="shared" si="5"/>
        <v>1.1397368117245317</v>
      </c>
      <c r="S8" s="1">
        <v>3.66</v>
      </c>
      <c r="T8" s="1">
        <v>0.42</v>
      </c>
      <c r="U8" s="1">
        <v>1.34</v>
      </c>
      <c r="V8" s="1">
        <f t="shared" si="6"/>
        <v>1.8066666666666666</v>
      </c>
      <c r="W8" s="1">
        <f t="shared" si="7"/>
        <v>1.6696506620647726</v>
      </c>
      <c r="X8" s="1">
        <v>28.58</v>
      </c>
      <c r="Y8" s="1">
        <v>13.62</v>
      </c>
      <c r="Z8" s="1">
        <v>3.51</v>
      </c>
      <c r="AA8" s="1">
        <v>3.16</v>
      </c>
      <c r="AB8" s="1">
        <f t="shared" si="8"/>
        <v>12.217499999999998</v>
      </c>
      <c r="AC8" s="1">
        <f t="shared" si="9"/>
        <v>11.938136021451037</v>
      </c>
      <c r="AD8" s="1">
        <v>0.28999999999999998</v>
      </c>
      <c r="AE8" s="1">
        <v>0.30000000000000004</v>
      </c>
      <c r="AF8" s="1">
        <v>0</v>
      </c>
      <c r="AG8" s="1">
        <v>0</v>
      </c>
      <c r="AH8" s="1">
        <f t="shared" si="10"/>
        <v>0.14750000000000002</v>
      </c>
      <c r="AI8" s="1">
        <f t="shared" si="11"/>
        <v>0.17036725037400821</v>
      </c>
      <c r="AJ8" s="1">
        <v>246.59</v>
      </c>
      <c r="AK8" s="1">
        <v>122.06</v>
      </c>
      <c r="AL8" s="1">
        <v>1077.29</v>
      </c>
      <c r="AM8" s="1">
        <v>913.92</v>
      </c>
      <c r="AN8" s="1">
        <f t="shared" si="12"/>
        <v>589.96500000000003</v>
      </c>
      <c r="AO8" s="1">
        <f t="shared" si="13"/>
        <v>475.84100191135263</v>
      </c>
    </row>
    <row r="9" spans="1:41" x14ac:dyDescent="0.15">
      <c r="A9" s="6" t="s">
        <v>25</v>
      </c>
      <c r="B9" s="1">
        <v>1.3</v>
      </c>
      <c r="C9" s="1">
        <v>1.1100000000000001</v>
      </c>
      <c r="D9" s="1">
        <v>2.2599999999999998</v>
      </c>
      <c r="E9" s="1">
        <f t="shared" si="0"/>
        <v>1.5566666666666666</v>
      </c>
      <c r="F9" s="1">
        <f t="shared" si="1"/>
        <v>0.61646843660753059</v>
      </c>
      <c r="G9" s="1">
        <v>0.30000000000000004</v>
      </c>
      <c r="H9" s="1">
        <v>0.91</v>
      </c>
      <c r="I9" s="1">
        <v>0</v>
      </c>
      <c r="J9" s="1">
        <v>1.47</v>
      </c>
      <c r="K9" s="1">
        <f t="shared" si="2"/>
        <v>0.66999999999999993</v>
      </c>
      <c r="L9" s="1">
        <f t="shared" si="3"/>
        <v>0.65406421703071327</v>
      </c>
      <c r="M9" s="1">
        <v>0.52</v>
      </c>
      <c r="N9" s="1">
        <v>0</v>
      </c>
      <c r="O9" s="1">
        <v>0.26</v>
      </c>
      <c r="P9" s="1">
        <v>0.57999999999999996</v>
      </c>
      <c r="Q9" s="1">
        <f t="shared" si="4"/>
        <v>0.33999999999999997</v>
      </c>
      <c r="R9" s="1">
        <f t="shared" si="5"/>
        <v>0.26583202716502519</v>
      </c>
      <c r="S9" s="1">
        <v>0.7</v>
      </c>
      <c r="T9" s="1">
        <v>0</v>
      </c>
      <c r="U9" s="1">
        <v>0</v>
      </c>
      <c r="V9" s="1">
        <f t="shared" si="6"/>
        <v>0.23333333333333331</v>
      </c>
      <c r="W9" s="1">
        <f t="shared" si="7"/>
        <v>0.40414518843273806</v>
      </c>
      <c r="X9" s="1">
        <v>14.46</v>
      </c>
      <c r="Y9" s="1">
        <v>11.77</v>
      </c>
      <c r="Z9" s="1">
        <v>3.13</v>
      </c>
      <c r="AA9" s="1">
        <v>0.97</v>
      </c>
      <c r="AB9" s="1">
        <f t="shared" si="8"/>
        <v>7.5824999999999996</v>
      </c>
      <c r="AC9" s="1">
        <f t="shared" si="9"/>
        <v>6.541790656999046</v>
      </c>
      <c r="AD9" s="1">
        <v>0.16</v>
      </c>
      <c r="AE9" s="1">
        <v>0.5</v>
      </c>
      <c r="AF9" s="1">
        <v>0</v>
      </c>
      <c r="AG9" s="1">
        <v>0.16</v>
      </c>
      <c r="AH9" s="1">
        <f t="shared" si="10"/>
        <v>0.20500000000000002</v>
      </c>
      <c r="AI9" s="1">
        <f t="shared" si="11"/>
        <v>0.21063396370639439</v>
      </c>
      <c r="AJ9" s="1">
        <v>153.36000000000001</v>
      </c>
      <c r="AK9" s="1">
        <v>102</v>
      </c>
      <c r="AL9" s="1">
        <v>704.04</v>
      </c>
      <c r="AM9" s="1">
        <v>650.67999999999995</v>
      </c>
      <c r="AN9" s="1">
        <f t="shared" si="12"/>
        <v>402.52</v>
      </c>
      <c r="AO9" s="1">
        <f t="shared" si="13"/>
        <v>318.79495604541796</v>
      </c>
    </row>
    <row r="10" spans="1:41" x14ac:dyDescent="0.15">
      <c r="A10" s="6" t="s">
        <v>28</v>
      </c>
      <c r="B10" s="1">
        <v>4.92</v>
      </c>
      <c r="C10" s="1">
        <v>2.83</v>
      </c>
      <c r="D10" s="1">
        <v>7.87</v>
      </c>
      <c r="E10" s="1">
        <f t="shared" si="0"/>
        <v>5.206666666666667</v>
      </c>
      <c r="F10" s="1">
        <f t="shared" si="1"/>
        <v>2.5321993075848761</v>
      </c>
      <c r="G10" s="1">
        <v>0</v>
      </c>
      <c r="H10" s="1">
        <v>0</v>
      </c>
      <c r="I10" s="1">
        <v>0.11</v>
      </c>
      <c r="J10" s="1">
        <v>0</v>
      </c>
      <c r="K10" s="1">
        <f t="shared" si="2"/>
        <v>2.75E-2</v>
      </c>
      <c r="L10" s="1">
        <f t="shared" si="3"/>
        <v>5.5E-2</v>
      </c>
      <c r="M10" s="1">
        <v>0</v>
      </c>
      <c r="N10" s="1">
        <v>0</v>
      </c>
      <c r="O10" s="1">
        <v>0</v>
      </c>
      <c r="P10" s="1">
        <v>0</v>
      </c>
      <c r="Q10" s="1">
        <f t="shared" si="4"/>
        <v>0</v>
      </c>
      <c r="R10" s="1">
        <f t="shared" si="5"/>
        <v>0</v>
      </c>
      <c r="S10" s="1">
        <v>0.42</v>
      </c>
      <c r="T10" s="1">
        <v>0.22</v>
      </c>
      <c r="U10" s="1">
        <v>0</v>
      </c>
      <c r="V10" s="1">
        <f t="shared" si="6"/>
        <v>0.21333333333333335</v>
      </c>
      <c r="W10" s="1">
        <f t="shared" si="7"/>
        <v>0.2100793500878497</v>
      </c>
      <c r="X10" s="1">
        <v>0.06</v>
      </c>
      <c r="Y10" s="1">
        <v>0</v>
      </c>
      <c r="Z10" s="1">
        <v>0.06</v>
      </c>
      <c r="AA10" s="1">
        <v>0.05</v>
      </c>
      <c r="AB10" s="1">
        <f t="shared" si="8"/>
        <v>4.2499999999999996E-2</v>
      </c>
      <c r="AC10" s="1">
        <f t="shared" si="9"/>
        <v>2.8722813232690152E-2</v>
      </c>
      <c r="AD10" s="1">
        <v>0</v>
      </c>
      <c r="AE10" s="1">
        <v>0</v>
      </c>
      <c r="AF10" s="1">
        <v>0</v>
      </c>
      <c r="AG10" s="1">
        <v>0</v>
      </c>
      <c r="AH10" s="1">
        <f t="shared" si="10"/>
        <v>0</v>
      </c>
      <c r="AI10" s="1">
        <f t="shared" si="11"/>
        <v>0</v>
      </c>
      <c r="AJ10" s="1">
        <v>0.67</v>
      </c>
      <c r="AK10" s="1">
        <v>1.1599999999999999</v>
      </c>
      <c r="AL10" s="1">
        <v>1.92</v>
      </c>
      <c r="AM10" s="1">
        <v>1.21</v>
      </c>
      <c r="AN10" s="1">
        <f t="shared" si="12"/>
        <v>1.24</v>
      </c>
      <c r="AO10" s="1">
        <f t="shared" si="13"/>
        <v>0.51465198597369333</v>
      </c>
    </row>
    <row r="11" spans="1:41" x14ac:dyDescent="0.15">
      <c r="A11" s="6" t="s">
        <v>34</v>
      </c>
      <c r="B11" s="1">
        <v>17.73</v>
      </c>
      <c r="C11" s="1">
        <v>4.8899999999999997</v>
      </c>
      <c r="D11" s="1">
        <v>19.93</v>
      </c>
      <c r="E11" s="1">
        <f t="shared" si="0"/>
        <v>14.183333333333332</v>
      </c>
      <c r="F11" s="1">
        <f t="shared" si="1"/>
        <v>8.1230864413308677</v>
      </c>
      <c r="G11" s="1">
        <v>0</v>
      </c>
      <c r="H11" s="1">
        <v>0</v>
      </c>
      <c r="I11" s="1">
        <v>0.75</v>
      </c>
      <c r="J11" s="1">
        <v>0</v>
      </c>
      <c r="K11" s="1">
        <f t="shared" si="2"/>
        <v>0.1875</v>
      </c>
      <c r="L11" s="1">
        <f t="shared" si="3"/>
        <v>0.375</v>
      </c>
      <c r="M11" s="1">
        <v>0.41</v>
      </c>
      <c r="N11" s="1">
        <v>0.57999999999999996</v>
      </c>
      <c r="O11" s="1">
        <v>0.63</v>
      </c>
      <c r="P11" s="1">
        <v>1.84</v>
      </c>
      <c r="Q11" s="1">
        <f t="shared" si="4"/>
        <v>0.86499999999999999</v>
      </c>
      <c r="R11" s="1">
        <f t="shared" si="5"/>
        <v>0.65678509930316376</v>
      </c>
      <c r="S11" s="1">
        <v>0.57000000000000006</v>
      </c>
      <c r="T11" s="1">
        <v>0.57999999999999996</v>
      </c>
      <c r="U11" s="1">
        <v>0</v>
      </c>
      <c r="V11" s="1">
        <f t="shared" si="6"/>
        <v>0.3833333333333333</v>
      </c>
      <c r="W11" s="1">
        <f t="shared" si="7"/>
        <v>0.33201405592735583</v>
      </c>
      <c r="X11" s="1">
        <v>0</v>
      </c>
      <c r="Y11" s="1">
        <v>0</v>
      </c>
      <c r="Z11" s="1">
        <v>0.56000000000000005</v>
      </c>
      <c r="AA11" s="1">
        <v>0</v>
      </c>
      <c r="AB11" s="1">
        <f t="shared" si="8"/>
        <v>0.14000000000000001</v>
      </c>
      <c r="AC11" s="1">
        <f t="shared" si="9"/>
        <v>0.28000000000000003</v>
      </c>
      <c r="AD11" s="1">
        <v>0.78</v>
      </c>
      <c r="AE11" s="1">
        <v>0</v>
      </c>
      <c r="AF11" s="1">
        <v>0</v>
      </c>
      <c r="AG11" s="1">
        <v>0</v>
      </c>
      <c r="AH11" s="1">
        <f t="shared" si="10"/>
        <v>0.19500000000000001</v>
      </c>
      <c r="AI11" s="1">
        <f t="shared" si="11"/>
        <v>0.39</v>
      </c>
      <c r="AJ11" s="1">
        <v>0.76</v>
      </c>
      <c r="AK11" s="1">
        <v>0</v>
      </c>
      <c r="AL11" s="1">
        <v>0</v>
      </c>
      <c r="AM11" s="1">
        <v>0</v>
      </c>
      <c r="AN11" s="1">
        <f t="shared" si="12"/>
        <v>0.19</v>
      </c>
      <c r="AO11" s="1">
        <f t="shared" si="13"/>
        <v>0.38</v>
      </c>
    </row>
    <row r="12" spans="1:41" x14ac:dyDescent="0.15">
      <c r="A12" s="6" t="s">
        <v>38</v>
      </c>
      <c r="B12" s="1">
        <v>0.54</v>
      </c>
      <c r="C12" s="1">
        <v>0.53</v>
      </c>
      <c r="D12" s="1">
        <v>0.45</v>
      </c>
      <c r="E12" s="1">
        <f t="shared" si="0"/>
        <v>0.50666666666666671</v>
      </c>
      <c r="F12" s="1">
        <f t="shared" si="1"/>
        <v>4.9328828623162485E-2</v>
      </c>
      <c r="G12" s="1">
        <v>0.2</v>
      </c>
      <c r="H12" s="1">
        <v>0.57999999999999996</v>
      </c>
      <c r="I12" s="1">
        <v>0.99</v>
      </c>
      <c r="J12" s="1">
        <v>0.19</v>
      </c>
      <c r="K12" s="1">
        <f t="shared" si="2"/>
        <v>0.49</v>
      </c>
      <c r="L12" s="1">
        <f t="shared" si="3"/>
        <v>0.37956115010188635</v>
      </c>
      <c r="M12" s="1">
        <v>0</v>
      </c>
      <c r="N12" s="1">
        <v>0.16</v>
      </c>
      <c r="O12" s="1">
        <v>0</v>
      </c>
      <c r="P12" s="1">
        <v>0</v>
      </c>
      <c r="Q12" s="1">
        <f t="shared" si="4"/>
        <v>0.04</v>
      </c>
      <c r="R12" s="1">
        <f t="shared" si="5"/>
        <v>0.08</v>
      </c>
      <c r="S12" s="1">
        <v>0</v>
      </c>
      <c r="T12" s="1">
        <v>0</v>
      </c>
      <c r="U12" s="1">
        <v>0</v>
      </c>
      <c r="V12" s="1">
        <f t="shared" si="6"/>
        <v>0</v>
      </c>
      <c r="W12" s="1">
        <f t="shared" si="7"/>
        <v>0</v>
      </c>
      <c r="X12" s="1">
        <v>0</v>
      </c>
      <c r="Y12" s="1">
        <v>0.12</v>
      </c>
      <c r="Z12" s="1">
        <v>0.28999999999999998</v>
      </c>
      <c r="AA12" s="1">
        <v>0</v>
      </c>
      <c r="AB12" s="1">
        <f t="shared" si="8"/>
        <v>0.10249999999999999</v>
      </c>
      <c r="AC12" s="1">
        <f t="shared" si="9"/>
        <v>0.13720422734012241</v>
      </c>
      <c r="AD12" s="1">
        <v>0</v>
      </c>
      <c r="AE12" s="1">
        <v>0</v>
      </c>
      <c r="AF12" s="1">
        <v>0</v>
      </c>
      <c r="AG12" s="1">
        <v>0</v>
      </c>
      <c r="AH12" s="1">
        <f t="shared" si="10"/>
        <v>0</v>
      </c>
      <c r="AI12" s="1">
        <f t="shared" si="11"/>
        <v>0</v>
      </c>
      <c r="AJ12" s="1">
        <v>0</v>
      </c>
      <c r="AK12" s="1">
        <v>0</v>
      </c>
      <c r="AL12" s="1">
        <v>0</v>
      </c>
      <c r="AM12" s="1">
        <v>0.1</v>
      </c>
      <c r="AN12" s="1">
        <f t="shared" si="12"/>
        <v>2.5000000000000001E-2</v>
      </c>
      <c r="AO12" s="1">
        <f t="shared" si="13"/>
        <v>0.05</v>
      </c>
    </row>
    <row r="13" spans="1:41" x14ac:dyDescent="0.15">
      <c r="A13" s="6" t="s">
        <v>42</v>
      </c>
      <c r="B13" s="1">
        <v>0.4</v>
      </c>
      <c r="C13" s="1">
        <v>0.1</v>
      </c>
      <c r="D13" s="1">
        <v>0.21</v>
      </c>
      <c r="E13" s="1">
        <f t="shared" si="0"/>
        <v>0.23666666666666666</v>
      </c>
      <c r="F13" s="1">
        <f t="shared" si="1"/>
        <v>0.15176736583776287</v>
      </c>
      <c r="G13" s="1">
        <v>0.91</v>
      </c>
      <c r="H13" s="1">
        <v>1.99</v>
      </c>
      <c r="I13" s="1">
        <v>1.29</v>
      </c>
      <c r="J13" s="1">
        <v>0.35</v>
      </c>
      <c r="K13" s="1">
        <f t="shared" si="2"/>
        <v>1.1349999999999998</v>
      </c>
      <c r="L13" s="1">
        <f t="shared" si="3"/>
        <v>0.68845237065948672</v>
      </c>
      <c r="M13" s="1">
        <v>0</v>
      </c>
      <c r="N13" s="1">
        <v>0</v>
      </c>
      <c r="O13" s="1">
        <v>0</v>
      </c>
      <c r="P13" s="1">
        <v>0.12</v>
      </c>
      <c r="Q13" s="1">
        <f t="shared" si="4"/>
        <v>0.03</v>
      </c>
      <c r="R13" s="1">
        <f t="shared" si="5"/>
        <v>6.0000000000000005E-2</v>
      </c>
      <c r="S13" s="1">
        <v>0.14000000000000001</v>
      </c>
      <c r="T13" s="1">
        <v>0.43</v>
      </c>
      <c r="U13" s="1">
        <v>0.15</v>
      </c>
      <c r="V13" s="1">
        <f t="shared" si="6"/>
        <v>0.24000000000000002</v>
      </c>
      <c r="W13" s="1">
        <f t="shared" si="7"/>
        <v>0.16462077633154321</v>
      </c>
      <c r="X13" s="1">
        <v>1.28</v>
      </c>
      <c r="Y13" s="1">
        <v>10.91</v>
      </c>
      <c r="Z13" s="1">
        <v>1.73</v>
      </c>
      <c r="AA13" s="1">
        <v>1.1499999999999999</v>
      </c>
      <c r="AB13" s="1">
        <f t="shared" si="8"/>
        <v>3.7675000000000001</v>
      </c>
      <c r="AC13" s="1">
        <f t="shared" si="9"/>
        <v>4.7681469146828945</v>
      </c>
      <c r="AD13" s="1">
        <v>0</v>
      </c>
      <c r="AE13" s="1">
        <v>22.98</v>
      </c>
      <c r="AF13" s="1">
        <v>0</v>
      </c>
      <c r="AG13" s="1">
        <v>0.09</v>
      </c>
      <c r="AH13" s="1">
        <f t="shared" si="10"/>
        <v>5.7675000000000001</v>
      </c>
      <c r="AI13" s="1">
        <f t="shared" si="11"/>
        <v>11.475078431104512</v>
      </c>
      <c r="AJ13" s="1">
        <v>0.11</v>
      </c>
      <c r="AK13" s="1">
        <v>0.12</v>
      </c>
      <c r="AL13" s="1">
        <v>0</v>
      </c>
      <c r="AM13" s="1">
        <v>0.38</v>
      </c>
      <c r="AN13" s="1">
        <f t="shared" si="12"/>
        <v>0.1525</v>
      </c>
      <c r="AO13" s="1">
        <f t="shared" si="13"/>
        <v>0.16111590031195969</v>
      </c>
    </row>
    <row r="14" spans="1:41" x14ac:dyDescent="0.15">
      <c r="A14" s="6" t="s">
        <v>46</v>
      </c>
      <c r="B14" s="1">
        <v>0.17</v>
      </c>
      <c r="C14" s="1">
        <v>0</v>
      </c>
      <c r="D14" s="1">
        <v>0</v>
      </c>
      <c r="E14" s="1">
        <f t="shared" si="0"/>
        <v>5.6666666666666671E-2</v>
      </c>
      <c r="F14" s="1">
        <f t="shared" si="1"/>
        <v>9.814954576223639E-2</v>
      </c>
      <c r="G14" s="1">
        <v>0</v>
      </c>
      <c r="H14" s="1">
        <v>0.15</v>
      </c>
      <c r="I14" s="1">
        <v>0.16</v>
      </c>
      <c r="J14" s="1">
        <v>0.59</v>
      </c>
      <c r="K14" s="1">
        <f t="shared" si="2"/>
        <v>0.22499999999999998</v>
      </c>
      <c r="L14" s="1">
        <f t="shared" si="3"/>
        <v>0.25409971795865238</v>
      </c>
      <c r="M14" s="1">
        <v>0.51</v>
      </c>
      <c r="N14" s="1">
        <v>1.36</v>
      </c>
      <c r="O14" s="1">
        <v>0.8</v>
      </c>
      <c r="P14" s="1">
        <v>0.39</v>
      </c>
      <c r="Q14" s="1">
        <f t="shared" si="4"/>
        <v>0.76500000000000001</v>
      </c>
      <c r="R14" s="1">
        <f t="shared" si="5"/>
        <v>0.43239642305026843</v>
      </c>
      <c r="S14" s="1">
        <v>0.35</v>
      </c>
      <c r="T14" s="1">
        <v>0.85</v>
      </c>
      <c r="U14" s="1">
        <v>1.42</v>
      </c>
      <c r="V14" s="1">
        <f t="shared" si="6"/>
        <v>0.87333333333333341</v>
      </c>
      <c r="W14" s="1">
        <f t="shared" si="7"/>
        <v>0.53538148392836027</v>
      </c>
      <c r="X14" s="1">
        <v>4.6399999999999997</v>
      </c>
      <c r="Y14" s="1">
        <v>4.34</v>
      </c>
      <c r="Z14" s="1">
        <v>0.11</v>
      </c>
      <c r="AA14" s="1">
        <v>0.1</v>
      </c>
      <c r="AB14" s="1">
        <f t="shared" si="8"/>
        <v>2.2974999999999999</v>
      </c>
      <c r="AC14" s="1">
        <f t="shared" si="9"/>
        <v>2.5346449455495734</v>
      </c>
      <c r="AD14" s="1">
        <v>12.26</v>
      </c>
      <c r="AE14" s="1">
        <v>0.09</v>
      </c>
      <c r="AF14" s="1">
        <v>13.07</v>
      </c>
      <c r="AG14" s="1">
        <v>7.21</v>
      </c>
      <c r="AH14" s="1">
        <f t="shared" si="10"/>
        <v>8.1575000000000006</v>
      </c>
      <c r="AI14" s="1">
        <f t="shared" si="11"/>
        <v>5.9706357841243909</v>
      </c>
      <c r="AJ14" s="1">
        <v>44.32</v>
      </c>
      <c r="AK14" s="1">
        <v>16.23</v>
      </c>
      <c r="AL14" s="1">
        <v>33.94</v>
      </c>
      <c r="AM14" s="1">
        <v>3.14</v>
      </c>
      <c r="AN14" s="1">
        <f t="shared" si="12"/>
        <v>24.407499999999999</v>
      </c>
      <c r="AO14" s="1">
        <f t="shared" si="13"/>
        <v>18.317152935613837</v>
      </c>
    </row>
    <row r="15" spans="1:41" x14ac:dyDescent="0.15">
      <c r="A15" s="6" t="s">
        <v>50</v>
      </c>
      <c r="B15" s="1">
        <v>3.78</v>
      </c>
      <c r="C15" s="1">
        <v>1.91</v>
      </c>
      <c r="D15" s="1">
        <v>3.82</v>
      </c>
      <c r="E15" s="1">
        <f t="shared" si="0"/>
        <v>3.17</v>
      </c>
      <c r="F15" s="1">
        <f t="shared" si="1"/>
        <v>1.0913752791776075</v>
      </c>
      <c r="G15" s="1">
        <v>0</v>
      </c>
      <c r="H15" s="1">
        <v>0</v>
      </c>
      <c r="I15" s="1">
        <v>0</v>
      </c>
      <c r="J15" s="1">
        <v>0</v>
      </c>
      <c r="K15" s="1">
        <f t="shared" si="2"/>
        <v>0</v>
      </c>
      <c r="L15" s="1">
        <f t="shared" si="3"/>
        <v>0</v>
      </c>
      <c r="M15" s="1">
        <v>0</v>
      </c>
      <c r="N15" s="1">
        <v>0</v>
      </c>
      <c r="O15" s="1">
        <v>0</v>
      </c>
      <c r="P15" s="1">
        <v>0</v>
      </c>
      <c r="Q15" s="1">
        <f t="shared" si="4"/>
        <v>0</v>
      </c>
      <c r="R15" s="1">
        <f t="shared" si="5"/>
        <v>0</v>
      </c>
      <c r="S15" s="1">
        <v>0</v>
      </c>
      <c r="T15" s="1">
        <v>0</v>
      </c>
      <c r="U15" s="1">
        <v>0</v>
      </c>
      <c r="V15" s="1">
        <f t="shared" si="6"/>
        <v>0</v>
      </c>
      <c r="W15" s="1">
        <f t="shared" si="7"/>
        <v>0</v>
      </c>
      <c r="X15" s="1">
        <v>0</v>
      </c>
      <c r="Y15" s="1">
        <v>0</v>
      </c>
      <c r="Z15" s="1">
        <v>0</v>
      </c>
      <c r="AA15" s="1">
        <v>0</v>
      </c>
      <c r="AB15" s="1">
        <f t="shared" si="8"/>
        <v>0</v>
      </c>
      <c r="AC15" s="1">
        <f t="shared" si="9"/>
        <v>0</v>
      </c>
      <c r="AD15" s="1">
        <v>0</v>
      </c>
      <c r="AE15" s="1">
        <v>0</v>
      </c>
      <c r="AF15" s="1">
        <v>0</v>
      </c>
      <c r="AG15" s="1">
        <v>0</v>
      </c>
      <c r="AH15" s="1">
        <f t="shared" si="10"/>
        <v>0</v>
      </c>
      <c r="AI15" s="1">
        <f t="shared" si="11"/>
        <v>0</v>
      </c>
      <c r="AJ15" s="1">
        <v>0</v>
      </c>
      <c r="AK15" s="1">
        <v>0</v>
      </c>
      <c r="AL15" s="1">
        <v>0</v>
      </c>
      <c r="AM15" s="1">
        <v>0</v>
      </c>
      <c r="AN15" s="1">
        <f t="shared" si="12"/>
        <v>0</v>
      </c>
      <c r="AO15" s="1">
        <f t="shared" si="13"/>
        <v>0</v>
      </c>
    </row>
    <row r="16" spans="1:41" x14ac:dyDescent="0.15">
      <c r="A16" s="6" t="s">
        <v>54</v>
      </c>
      <c r="B16" s="1">
        <v>20.38</v>
      </c>
      <c r="C16" s="1">
        <v>14.89</v>
      </c>
      <c r="D16" s="1">
        <v>38.65</v>
      </c>
      <c r="E16" s="1">
        <f t="shared" si="0"/>
        <v>24.639999999999997</v>
      </c>
      <c r="F16" s="1">
        <f t="shared" si="1"/>
        <v>12.439658355437267</v>
      </c>
      <c r="G16" s="1">
        <v>4.4000000000000004</v>
      </c>
      <c r="H16" s="1">
        <v>6.27</v>
      </c>
      <c r="I16" s="1">
        <v>0.36</v>
      </c>
      <c r="J16" s="1">
        <v>17.79</v>
      </c>
      <c r="K16" s="1">
        <f t="shared" si="2"/>
        <v>7.2050000000000001</v>
      </c>
      <c r="L16" s="1">
        <f t="shared" si="3"/>
        <v>7.4752591928307064</v>
      </c>
      <c r="M16" s="1">
        <v>0.2</v>
      </c>
      <c r="N16" s="1">
        <v>0</v>
      </c>
      <c r="O16" s="1">
        <v>0.30000000000000004</v>
      </c>
      <c r="P16" s="1">
        <v>0</v>
      </c>
      <c r="Q16" s="1">
        <f t="shared" si="4"/>
        <v>0.125</v>
      </c>
      <c r="R16" s="1">
        <f t="shared" si="5"/>
        <v>0.15000000000000002</v>
      </c>
      <c r="S16" s="1">
        <v>0.13</v>
      </c>
      <c r="T16" s="1">
        <v>0.28000000000000003</v>
      </c>
      <c r="U16" s="1">
        <v>5.53</v>
      </c>
      <c r="V16" s="1">
        <f t="shared" si="6"/>
        <v>1.9800000000000002</v>
      </c>
      <c r="W16" s="1">
        <f t="shared" si="7"/>
        <v>3.0753048629363562</v>
      </c>
      <c r="X16" s="1">
        <v>452.77</v>
      </c>
      <c r="Y16" s="1">
        <v>530.59</v>
      </c>
      <c r="Z16" s="1">
        <v>115.99</v>
      </c>
      <c r="AA16" s="1">
        <v>517.69000000000005</v>
      </c>
      <c r="AB16" s="1">
        <f t="shared" si="8"/>
        <v>404.26</v>
      </c>
      <c r="AC16" s="1">
        <f t="shared" si="9"/>
        <v>195.17380869368719</v>
      </c>
      <c r="AD16" s="1">
        <v>1.38</v>
      </c>
      <c r="AE16" s="1">
        <v>9.84</v>
      </c>
      <c r="AF16" s="1">
        <v>1.59</v>
      </c>
      <c r="AG16" s="1">
        <v>6.85</v>
      </c>
      <c r="AH16" s="1">
        <f t="shared" si="10"/>
        <v>4.9149999999999991</v>
      </c>
      <c r="AI16" s="1">
        <f t="shared" si="11"/>
        <v>4.1453467888706248</v>
      </c>
      <c r="AJ16" s="1">
        <v>3954.9</v>
      </c>
      <c r="AK16" s="1">
        <v>3396.26</v>
      </c>
      <c r="AL16" s="1">
        <v>14137.59</v>
      </c>
      <c r="AM16" s="1">
        <v>8439.2000000000007</v>
      </c>
      <c r="AN16" s="1">
        <f t="shared" si="12"/>
        <v>7481.9875000000002</v>
      </c>
      <c r="AO16" s="1">
        <f t="shared" si="13"/>
        <v>4978.1795817706625</v>
      </c>
    </row>
    <row r="17" spans="1:41" x14ac:dyDescent="0.15">
      <c r="A17" s="6" t="s">
        <v>58</v>
      </c>
      <c r="B17" s="1">
        <v>21.07</v>
      </c>
      <c r="C17" s="1">
        <v>9.1</v>
      </c>
      <c r="D17" s="1">
        <v>33.51</v>
      </c>
      <c r="E17" s="1">
        <f t="shared" si="0"/>
        <v>21.226666666666667</v>
      </c>
      <c r="F17" s="1">
        <f t="shared" si="1"/>
        <v>12.205754107523761</v>
      </c>
      <c r="G17" s="1">
        <v>3.83</v>
      </c>
      <c r="H17" s="1">
        <v>3.59</v>
      </c>
      <c r="I17" s="1">
        <v>0.14000000000000001</v>
      </c>
      <c r="J17" s="1">
        <v>13.53</v>
      </c>
      <c r="K17" s="1">
        <f t="shared" si="2"/>
        <v>5.2725</v>
      </c>
      <c r="L17" s="1">
        <f t="shared" si="3"/>
        <v>5.7573279392440382</v>
      </c>
      <c r="M17" s="1">
        <v>0.08</v>
      </c>
      <c r="N17" s="1">
        <v>0</v>
      </c>
      <c r="O17" s="1">
        <v>0.12</v>
      </c>
      <c r="P17" s="1">
        <v>0</v>
      </c>
      <c r="Q17" s="1">
        <f t="shared" si="4"/>
        <v>0.05</v>
      </c>
      <c r="R17" s="1">
        <f t="shared" si="5"/>
        <v>5.9999999999999991E-2</v>
      </c>
      <c r="S17" s="1">
        <v>0</v>
      </c>
      <c r="T17" s="1">
        <v>0</v>
      </c>
      <c r="U17" s="1">
        <v>2.81</v>
      </c>
      <c r="V17" s="1">
        <f t="shared" si="6"/>
        <v>0.93666666666666665</v>
      </c>
      <c r="W17" s="1">
        <f t="shared" si="7"/>
        <v>1.6223542564228484</v>
      </c>
      <c r="X17" s="1">
        <v>275.29000000000002</v>
      </c>
      <c r="Y17" s="1">
        <v>305.5</v>
      </c>
      <c r="Z17" s="1">
        <v>80.819999999999993</v>
      </c>
      <c r="AA17" s="1">
        <v>307.68</v>
      </c>
      <c r="AB17" s="1">
        <f t="shared" si="8"/>
        <v>242.32249999999999</v>
      </c>
      <c r="AC17" s="1">
        <f t="shared" si="9"/>
        <v>108.67829110881964</v>
      </c>
      <c r="AD17" s="1">
        <v>0.99</v>
      </c>
      <c r="AE17" s="1">
        <v>6.41</v>
      </c>
      <c r="AF17" s="1">
        <v>1.82</v>
      </c>
      <c r="AG17" s="1">
        <v>4.25</v>
      </c>
      <c r="AH17" s="1">
        <f t="shared" si="10"/>
        <v>3.3675000000000002</v>
      </c>
      <c r="AI17" s="1">
        <f t="shared" si="11"/>
        <v>2.4551221965515277</v>
      </c>
      <c r="AJ17" s="1">
        <v>2600.1</v>
      </c>
      <c r="AK17" s="1">
        <v>2484.4499999999998</v>
      </c>
      <c r="AL17" s="1">
        <v>8752.16</v>
      </c>
      <c r="AM17" s="1">
        <v>4416.8900000000003</v>
      </c>
      <c r="AN17" s="1">
        <f t="shared" si="12"/>
        <v>4563.3999999999996</v>
      </c>
      <c r="AO17" s="1">
        <f t="shared" si="13"/>
        <v>2929.3773803887648</v>
      </c>
    </row>
    <row r="18" spans="1:41" x14ac:dyDescent="0.15">
      <c r="A18" s="6" t="s">
        <v>62</v>
      </c>
      <c r="B18" s="1">
        <v>0.65</v>
      </c>
      <c r="C18" s="1">
        <v>0.77</v>
      </c>
      <c r="D18" s="1">
        <v>0.41</v>
      </c>
      <c r="E18" s="1">
        <f t="shared" si="0"/>
        <v>0.61</v>
      </c>
      <c r="F18" s="1">
        <f t="shared" si="1"/>
        <v>0.18330302779823379</v>
      </c>
      <c r="G18" s="1">
        <v>0</v>
      </c>
      <c r="H18" s="1">
        <v>0</v>
      </c>
      <c r="I18" s="1">
        <v>0</v>
      </c>
      <c r="J18" s="1">
        <v>0</v>
      </c>
      <c r="K18" s="1">
        <f t="shared" si="2"/>
        <v>0</v>
      </c>
      <c r="L18" s="1">
        <f t="shared" si="3"/>
        <v>0</v>
      </c>
      <c r="M18" s="1">
        <v>0</v>
      </c>
      <c r="N18" s="1">
        <v>0</v>
      </c>
      <c r="O18" s="1">
        <v>0</v>
      </c>
      <c r="P18" s="1">
        <v>0</v>
      </c>
      <c r="Q18" s="1">
        <f t="shared" si="4"/>
        <v>0</v>
      </c>
      <c r="R18" s="1">
        <f t="shared" si="5"/>
        <v>0</v>
      </c>
      <c r="S18" s="1">
        <v>0</v>
      </c>
      <c r="T18" s="1">
        <v>0</v>
      </c>
      <c r="U18" s="1">
        <v>0</v>
      </c>
      <c r="V18" s="1">
        <f t="shared" si="6"/>
        <v>0</v>
      </c>
      <c r="W18" s="1">
        <f t="shared" si="7"/>
        <v>0</v>
      </c>
      <c r="X18" s="1">
        <v>0</v>
      </c>
      <c r="Y18" s="1">
        <v>0.05</v>
      </c>
      <c r="Z18" s="1">
        <v>0</v>
      </c>
      <c r="AA18" s="1">
        <v>0.05</v>
      </c>
      <c r="AB18" s="1">
        <f t="shared" si="8"/>
        <v>2.5000000000000001E-2</v>
      </c>
      <c r="AC18" s="1">
        <f t="shared" si="9"/>
        <v>2.8867513459481291E-2</v>
      </c>
      <c r="AD18" s="1">
        <v>0</v>
      </c>
      <c r="AE18" s="1">
        <v>0.04</v>
      </c>
      <c r="AF18" s="1">
        <v>0</v>
      </c>
      <c r="AG18" s="1">
        <v>0.04</v>
      </c>
      <c r="AH18" s="1">
        <f t="shared" si="10"/>
        <v>0.02</v>
      </c>
      <c r="AI18" s="1">
        <f t="shared" si="11"/>
        <v>2.3094010767585032E-2</v>
      </c>
      <c r="AJ18" s="1">
        <v>0.32</v>
      </c>
      <c r="AK18" s="1">
        <v>0.68</v>
      </c>
      <c r="AL18" s="1">
        <v>1.35</v>
      </c>
      <c r="AM18" s="1">
        <v>0.41</v>
      </c>
      <c r="AN18" s="1">
        <f t="shared" si="12"/>
        <v>0.69000000000000006</v>
      </c>
      <c r="AO18" s="1">
        <f t="shared" si="13"/>
        <v>0.46583258795408455</v>
      </c>
    </row>
    <row r="19" spans="1:41" x14ac:dyDescent="0.15">
      <c r="A19" s="6" t="s">
        <v>65</v>
      </c>
      <c r="B19" s="1">
        <v>391.12</v>
      </c>
      <c r="C19" s="1">
        <v>504.64</v>
      </c>
      <c r="D19" s="1">
        <v>272.89999999999998</v>
      </c>
      <c r="E19" s="1">
        <f t="shared" si="0"/>
        <v>389.55333333333328</v>
      </c>
      <c r="F19" s="1">
        <f t="shared" si="1"/>
        <v>115.87794325639946</v>
      </c>
      <c r="G19" s="1">
        <v>0</v>
      </c>
      <c r="H19" s="1">
        <v>0</v>
      </c>
      <c r="I19" s="1">
        <v>1.38</v>
      </c>
      <c r="J19" s="1">
        <v>1.69</v>
      </c>
      <c r="K19" s="1">
        <f t="shared" si="2"/>
        <v>0.76749999999999996</v>
      </c>
      <c r="L19" s="1">
        <f t="shared" si="3"/>
        <v>0.89522343579689645</v>
      </c>
      <c r="M19" s="1">
        <v>0.05</v>
      </c>
      <c r="N19" s="1">
        <v>0</v>
      </c>
      <c r="O19" s="1">
        <v>0.08</v>
      </c>
      <c r="P19" s="1">
        <v>0.06</v>
      </c>
      <c r="Q19" s="1">
        <f t="shared" si="4"/>
        <v>4.7500000000000001E-2</v>
      </c>
      <c r="R19" s="1">
        <f t="shared" si="5"/>
        <v>3.4034296427770228E-2</v>
      </c>
      <c r="S19" s="1">
        <v>0</v>
      </c>
      <c r="T19" s="1">
        <v>0</v>
      </c>
      <c r="U19" s="1">
        <v>0</v>
      </c>
      <c r="V19" s="1">
        <f t="shared" si="6"/>
        <v>0</v>
      </c>
      <c r="W19" s="1">
        <f t="shared" si="7"/>
        <v>0</v>
      </c>
      <c r="X19" s="1">
        <v>0</v>
      </c>
      <c r="Y19" s="1">
        <v>0</v>
      </c>
      <c r="Z19" s="1">
        <v>1.77</v>
      </c>
      <c r="AA19" s="1">
        <v>0</v>
      </c>
      <c r="AB19" s="1">
        <f t="shared" si="8"/>
        <v>0.4425</v>
      </c>
      <c r="AC19" s="1">
        <f t="shared" si="9"/>
        <v>0.88500000000000012</v>
      </c>
      <c r="AD19" s="1">
        <v>0</v>
      </c>
      <c r="AE19" s="1">
        <v>0</v>
      </c>
      <c r="AF19" s="1">
        <v>0.1</v>
      </c>
      <c r="AG19" s="1">
        <v>0</v>
      </c>
      <c r="AH19" s="1">
        <f t="shared" si="10"/>
        <v>2.5000000000000001E-2</v>
      </c>
      <c r="AI19" s="1">
        <f t="shared" si="11"/>
        <v>0.05</v>
      </c>
      <c r="AJ19" s="1">
        <v>0.14000000000000001</v>
      </c>
      <c r="AK19" s="1">
        <v>0</v>
      </c>
      <c r="AL19" s="1">
        <v>0.06</v>
      </c>
      <c r="AM19" s="1">
        <v>0.28999999999999998</v>
      </c>
      <c r="AN19" s="1">
        <f t="shared" si="12"/>
        <v>0.1225</v>
      </c>
      <c r="AO19" s="1">
        <f t="shared" si="13"/>
        <v>0.12553220038433699</v>
      </c>
    </row>
    <row r="20" spans="1:41" x14ac:dyDescent="0.15">
      <c r="A20" s="6" t="s">
        <v>69</v>
      </c>
      <c r="B20" s="1">
        <v>0.74</v>
      </c>
      <c r="C20" s="1">
        <v>5.48</v>
      </c>
      <c r="D20" s="1">
        <v>0.61</v>
      </c>
      <c r="E20" s="1">
        <f t="shared" si="0"/>
        <v>2.2766666666666668</v>
      </c>
      <c r="F20" s="1">
        <f t="shared" si="1"/>
        <v>2.7749294285320723</v>
      </c>
      <c r="G20" s="1">
        <v>0.15</v>
      </c>
      <c r="H20" s="1">
        <v>0</v>
      </c>
      <c r="I20" s="1">
        <v>0.60000000000000009</v>
      </c>
      <c r="J20" s="1">
        <v>0</v>
      </c>
      <c r="K20" s="1">
        <f t="shared" si="2"/>
        <v>0.18750000000000003</v>
      </c>
      <c r="L20" s="1">
        <f t="shared" si="3"/>
        <v>0.28394541729001371</v>
      </c>
      <c r="M20" s="1">
        <v>0.08</v>
      </c>
      <c r="N20" s="1">
        <v>0</v>
      </c>
      <c r="O20" s="1">
        <v>0</v>
      </c>
      <c r="P20" s="1">
        <v>0</v>
      </c>
      <c r="Q20" s="1">
        <f t="shared" si="4"/>
        <v>0.02</v>
      </c>
      <c r="R20" s="1">
        <f t="shared" si="5"/>
        <v>0.04</v>
      </c>
      <c r="S20" s="1">
        <v>0</v>
      </c>
      <c r="T20" s="1">
        <v>0</v>
      </c>
      <c r="U20" s="1">
        <v>0</v>
      </c>
      <c r="V20" s="1">
        <f t="shared" si="6"/>
        <v>0</v>
      </c>
      <c r="W20" s="1">
        <f t="shared" si="7"/>
        <v>0</v>
      </c>
      <c r="X20" s="1">
        <v>0.17</v>
      </c>
      <c r="Y20" s="1">
        <v>0</v>
      </c>
      <c r="Z20" s="1">
        <v>0</v>
      </c>
      <c r="AA20" s="1">
        <v>0</v>
      </c>
      <c r="AB20" s="1">
        <f t="shared" si="8"/>
        <v>4.2500000000000003E-2</v>
      </c>
      <c r="AC20" s="1">
        <f t="shared" si="9"/>
        <v>8.5000000000000006E-2</v>
      </c>
      <c r="AD20" s="1">
        <v>0.08</v>
      </c>
      <c r="AE20" s="1">
        <v>0</v>
      </c>
      <c r="AF20" s="1">
        <v>0.08</v>
      </c>
      <c r="AG20" s="1">
        <v>0.08</v>
      </c>
      <c r="AH20" s="1">
        <f t="shared" si="10"/>
        <v>0.06</v>
      </c>
      <c r="AI20" s="1">
        <f t="shared" si="11"/>
        <v>4.0000000000000008E-2</v>
      </c>
      <c r="AJ20" s="1">
        <v>0.09</v>
      </c>
      <c r="AK20" s="1">
        <v>0</v>
      </c>
      <c r="AL20" s="1">
        <v>0.77</v>
      </c>
      <c r="AM20" s="1">
        <v>1.39</v>
      </c>
      <c r="AN20" s="1">
        <f t="shared" si="12"/>
        <v>0.5625</v>
      </c>
      <c r="AO20" s="1">
        <f t="shared" si="13"/>
        <v>0.64999358971198062</v>
      </c>
    </row>
    <row r="21" spans="1:41" x14ac:dyDescent="0.15">
      <c r="A21" s="6" t="s">
        <v>73</v>
      </c>
      <c r="B21" s="1">
        <v>32.32</v>
      </c>
      <c r="C21" s="1">
        <v>7.11</v>
      </c>
      <c r="D21" s="1">
        <v>41.24</v>
      </c>
      <c r="E21" s="1">
        <f t="shared" si="0"/>
        <v>26.89</v>
      </c>
      <c r="F21" s="1">
        <f t="shared" si="1"/>
        <v>17.701070589091504</v>
      </c>
      <c r="G21" s="1">
        <v>0.18</v>
      </c>
      <c r="H21" s="1">
        <v>0.55000000000000004</v>
      </c>
      <c r="I21" s="1">
        <v>2.0699999999999998</v>
      </c>
      <c r="J21" s="1">
        <v>7.33</v>
      </c>
      <c r="K21" s="1">
        <f t="shared" si="2"/>
        <v>2.5324999999999998</v>
      </c>
      <c r="L21" s="1">
        <f t="shared" si="3"/>
        <v>3.3012358796870811</v>
      </c>
      <c r="M21" s="1">
        <v>10.27</v>
      </c>
      <c r="N21" s="1">
        <v>8.61</v>
      </c>
      <c r="O21" s="1">
        <v>18.5</v>
      </c>
      <c r="P21" s="1">
        <v>20.86</v>
      </c>
      <c r="Q21" s="1">
        <f t="shared" si="4"/>
        <v>14.559999999999999</v>
      </c>
      <c r="R21" s="1">
        <f t="shared" si="5"/>
        <v>6.0282722787434482</v>
      </c>
      <c r="S21" s="1">
        <v>11.3</v>
      </c>
      <c r="T21" s="1">
        <v>9.4600000000000009</v>
      </c>
      <c r="U21" s="1">
        <v>1.71</v>
      </c>
      <c r="V21" s="1">
        <f t="shared" si="6"/>
        <v>7.4900000000000011</v>
      </c>
      <c r="W21" s="1">
        <f t="shared" si="7"/>
        <v>5.089469520490324</v>
      </c>
      <c r="X21" s="1">
        <v>0.11</v>
      </c>
      <c r="Y21" s="1">
        <v>0.55000000000000004</v>
      </c>
      <c r="Z21" s="1">
        <v>0.27</v>
      </c>
      <c r="AA21" s="1">
        <v>0.24</v>
      </c>
      <c r="AB21" s="1">
        <f t="shared" si="8"/>
        <v>0.29249999999999998</v>
      </c>
      <c r="AC21" s="1">
        <f t="shared" si="9"/>
        <v>0.18518009252256762</v>
      </c>
      <c r="AD21" s="1">
        <v>0.7</v>
      </c>
      <c r="AE21" s="1">
        <v>0</v>
      </c>
      <c r="AF21" s="1">
        <v>0.1</v>
      </c>
      <c r="AG21" s="1">
        <v>0.19</v>
      </c>
      <c r="AH21" s="1">
        <f t="shared" si="10"/>
        <v>0.2475</v>
      </c>
      <c r="AI21" s="1">
        <f t="shared" si="11"/>
        <v>0.31148836254345036</v>
      </c>
      <c r="AJ21" s="1">
        <v>0.32</v>
      </c>
      <c r="AK21" s="1">
        <v>1.18</v>
      </c>
      <c r="AL21" s="1">
        <v>0.85</v>
      </c>
      <c r="AM21" s="1">
        <v>0.48</v>
      </c>
      <c r="AN21" s="1">
        <f t="shared" si="12"/>
        <v>0.70750000000000002</v>
      </c>
      <c r="AO21" s="1">
        <f t="shared" si="13"/>
        <v>0.3853461647229236</v>
      </c>
    </row>
    <row r="22" spans="1:41" x14ac:dyDescent="0.15">
      <c r="A22" s="6" t="s">
        <v>77</v>
      </c>
      <c r="B22" s="1">
        <v>164.34</v>
      </c>
      <c r="C22" s="1">
        <v>254.25</v>
      </c>
      <c r="D22" s="1">
        <v>120.86</v>
      </c>
      <c r="E22" s="1">
        <f t="shared" si="0"/>
        <v>179.81666666666669</v>
      </c>
      <c r="F22" s="1">
        <f t="shared" si="1"/>
        <v>68.028438416101608</v>
      </c>
      <c r="G22" s="1">
        <v>0.48</v>
      </c>
      <c r="H22" s="1">
        <v>0.16</v>
      </c>
      <c r="I22" s="1">
        <v>0.97</v>
      </c>
      <c r="J22" s="1">
        <v>0.93</v>
      </c>
      <c r="K22" s="1">
        <f t="shared" si="2"/>
        <v>0.63500000000000001</v>
      </c>
      <c r="L22" s="1">
        <f t="shared" si="3"/>
        <v>0.3868246803570492</v>
      </c>
      <c r="M22" s="1">
        <v>0.09</v>
      </c>
      <c r="N22" s="1">
        <v>0</v>
      </c>
      <c r="O22" s="1">
        <v>0.14000000000000001</v>
      </c>
      <c r="P22" s="1">
        <v>0</v>
      </c>
      <c r="Q22" s="1">
        <f t="shared" si="4"/>
        <v>5.7500000000000002E-2</v>
      </c>
      <c r="R22" s="1">
        <f t="shared" si="5"/>
        <v>6.9462219947249021E-2</v>
      </c>
      <c r="S22" s="1">
        <v>0</v>
      </c>
      <c r="T22" s="1">
        <v>0.13</v>
      </c>
      <c r="U22" s="1">
        <v>0.27</v>
      </c>
      <c r="V22" s="1">
        <f t="shared" si="6"/>
        <v>0.13333333333333333</v>
      </c>
      <c r="W22" s="1">
        <f t="shared" si="7"/>
        <v>0.13503086067019396</v>
      </c>
      <c r="X22" s="1">
        <v>0.66</v>
      </c>
      <c r="Y22" s="1">
        <v>0.38</v>
      </c>
      <c r="Z22" s="1">
        <v>1.29</v>
      </c>
      <c r="AA22" s="1">
        <v>0.1</v>
      </c>
      <c r="AB22" s="1">
        <f t="shared" si="8"/>
        <v>0.60750000000000004</v>
      </c>
      <c r="AC22" s="1">
        <f t="shared" si="9"/>
        <v>0.50920689966522126</v>
      </c>
      <c r="AD22" s="1">
        <v>0</v>
      </c>
      <c r="AE22" s="1">
        <v>0</v>
      </c>
      <c r="AF22" s="1">
        <v>0.08</v>
      </c>
      <c r="AG22" s="1">
        <v>0</v>
      </c>
      <c r="AH22" s="1">
        <f t="shared" si="10"/>
        <v>0.02</v>
      </c>
      <c r="AI22" s="1">
        <f t="shared" si="11"/>
        <v>0.04</v>
      </c>
      <c r="AJ22" s="1">
        <v>2.81</v>
      </c>
      <c r="AK22" s="1">
        <v>2.14</v>
      </c>
      <c r="AL22" s="1">
        <v>6</v>
      </c>
      <c r="AM22" s="1">
        <v>6.35</v>
      </c>
      <c r="AN22" s="1">
        <f t="shared" si="12"/>
        <v>4.3249999999999993</v>
      </c>
      <c r="AO22" s="1">
        <f t="shared" si="13"/>
        <v>2.1583712995373796</v>
      </c>
    </row>
    <row r="23" spans="1:41" x14ac:dyDescent="0.15">
      <c r="A23" s="6" t="s">
        <v>81</v>
      </c>
      <c r="B23" s="1">
        <v>2835.1</v>
      </c>
      <c r="C23" s="1">
        <v>2506.0300000000002</v>
      </c>
      <c r="D23" s="1">
        <v>2711.97</v>
      </c>
      <c r="E23" s="1">
        <f t="shared" si="0"/>
        <v>2684.3666666666668</v>
      </c>
      <c r="F23" s="1">
        <f t="shared" si="1"/>
        <v>166.26251602009782</v>
      </c>
      <c r="G23" s="1">
        <v>0</v>
      </c>
      <c r="H23" s="1">
        <v>7.0000000000000007E-2</v>
      </c>
      <c r="I23" s="1">
        <v>10.4</v>
      </c>
      <c r="J23" s="1">
        <v>8.4600000000000009</v>
      </c>
      <c r="K23" s="1">
        <f t="shared" si="2"/>
        <v>4.7324999999999999</v>
      </c>
      <c r="L23" s="1">
        <f t="shared" si="3"/>
        <v>5.4817963904788254</v>
      </c>
      <c r="M23" s="1">
        <v>0.49</v>
      </c>
      <c r="N23" s="1">
        <v>1.77</v>
      </c>
      <c r="O23" s="1">
        <v>0.41</v>
      </c>
      <c r="P23" s="1">
        <v>1.1400000000000001</v>
      </c>
      <c r="Q23" s="1">
        <f t="shared" si="4"/>
        <v>0.95250000000000001</v>
      </c>
      <c r="R23" s="1">
        <f t="shared" si="5"/>
        <v>0.63552471758906959</v>
      </c>
      <c r="S23" s="1">
        <v>0.05</v>
      </c>
      <c r="T23" s="1">
        <v>0.97</v>
      </c>
      <c r="U23" s="1">
        <v>1.33</v>
      </c>
      <c r="V23" s="1">
        <f t="shared" si="6"/>
        <v>0.78333333333333333</v>
      </c>
      <c r="W23" s="1">
        <f t="shared" si="7"/>
        <v>0.6601010023726166</v>
      </c>
      <c r="X23" s="1">
        <v>2.16</v>
      </c>
      <c r="Y23" s="1">
        <v>0.17</v>
      </c>
      <c r="Z23" s="1">
        <v>10.86</v>
      </c>
      <c r="AA23" s="1">
        <v>0</v>
      </c>
      <c r="AB23" s="1">
        <f t="shared" si="8"/>
        <v>3.2974999999999999</v>
      </c>
      <c r="AC23" s="1">
        <f t="shared" si="9"/>
        <v>5.1361488490891691</v>
      </c>
      <c r="AD23" s="1">
        <v>4.96</v>
      </c>
      <c r="AE23" s="1">
        <v>0</v>
      </c>
      <c r="AF23" s="1">
        <v>2.02</v>
      </c>
      <c r="AG23" s="1">
        <v>1.85</v>
      </c>
      <c r="AH23" s="1">
        <f t="shared" si="10"/>
        <v>2.2075</v>
      </c>
      <c r="AI23" s="1">
        <f t="shared" si="11"/>
        <v>2.0503881746310055</v>
      </c>
      <c r="AJ23" s="1">
        <v>5.2</v>
      </c>
      <c r="AK23" s="1">
        <v>1.19</v>
      </c>
      <c r="AL23" s="1">
        <v>7.51</v>
      </c>
      <c r="AM23" s="1">
        <v>7.57</v>
      </c>
      <c r="AN23" s="1">
        <f t="shared" si="12"/>
        <v>5.3674999999999997</v>
      </c>
      <c r="AO23" s="1">
        <f t="shared" si="13"/>
        <v>2.9956009413805451</v>
      </c>
    </row>
    <row r="24" spans="1:41" x14ac:dyDescent="0.15">
      <c r="A24" s="6" t="s">
        <v>84</v>
      </c>
      <c r="B24" s="1">
        <v>182.99</v>
      </c>
      <c r="C24" s="1">
        <v>47.32</v>
      </c>
      <c r="D24" s="1">
        <v>206.59</v>
      </c>
      <c r="E24" s="1">
        <f t="shared" si="0"/>
        <v>145.63333333333333</v>
      </c>
      <c r="F24" s="1">
        <f t="shared" si="1"/>
        <v>85.955649222918098</v>
      </c>
      <c r="G24" s="1">
        <v>0</v>
      </c>
      <c r="H24" s="1">
        <v>0</v>
      </c>
      <c r="I24" s="1">
        <v>0.22</v>
      </c>
      <c r="J24" s="1">
        <v>0.42</v>
      </c>
      <c r="K24" s="1">
        <f t="shared" si="2"/>
        <v>0.16</v>
      </c>
      <c r="L24" s="1">
        <f t="shared" si="3"/>
        <v>0.20199009876724153</v>
      </c>
      <c r="M24" s="1">
        <v>0</v>
      </c>
      <c r="N24" s="1">
        <v>0</v>
      </c>
      <c r="O24" s="1">
        <v>0.1</v>
      </c>
      <c r="P24" s="1">
        <v>0</v>
      </c>
      <c r="Q24" s="1">
        <f t="shared" si="4"/>
        <v>2.5000000000000001E-2</v>
      </c>
      <c r="R24" s="1">
        <f t="shared" si="5"/>
        <v>0.05</v>
      </c>
      <c r="S24" s="1">
        <v>0</v>
      </c>
      <c r="T24" s="1">
        <v>0</v>
      </c>
      <c r="U24" s="1">
        <v>0</v>
      </c>
      <c r="V24" s="1">
        <f t="shared" si="6"/>
        <v>0</v>
      </c>
      <c r="W24" s="1">
        <f t="shared" si="7"/>
        <v>0</v>
      </c>
      <c r="X24" s="1">
        <v>0</v>
      </c>
      <c r="Y24" s="1">
        <v>0.2</v>
      </c>
      <c r="Z24" s="1">
        <v>0.08</v>
      </c>
      <c r="AA24" s="1">
        <v>0</v>
      </c>
      <c r="AB24" s="1">
        <f t="shared" si="8"/>
        <v>7.0000000000000007E-2</v>
      </c>
      <c r="AC24" s="1">
        <f t="shared" si="9"/>
        <v>9.4516312525052187E-2</v>
      </c>
      <c r="AD24" s="1">
        <v>0</v>
      </c>
      <c r="AE24" s="1">
        <v>0.06</v>
      </c>
      <c r="AF24" s="1">
        <v>0</v>
      </c>
      <c r="AG24" s="1">
        <v>0</v>
      </c>
      <c r="AH24" s="1">
        <f t="shared" si="10"/>
        <v>1.4999999999999999E-2</v>
      </c>
      <c r="AI24" s="1">
        <f t="shared" si="11"/>
        <v>3.0000000000000002E-2</v>
      </c>
      <c r="AJ24" s="1">
        <v>0.2</v>
      </c>
      <c r="AK24" s="1">
        <v>0</v>
      </c>
      <c r="AL24" s="1">
        <v>0.39</v>
      </c>
      <c r="AM24" s="1">
        <v>0</v>
      </c>
      <c r="AN24" s="1">
        <f t="shared" si="12"/>
        <v>0.14750000000000002</v>
      </c>
      <c r="AO24" s="1">
        <f t="shared" si="13"/>
        <v>0.18714967272212901</v>
      </c>
    </row>
    <row r="25" spans="1:41" x14ac:dyDescent="0.15">
      <c r="A25" s="6" t="s">
        <v>87</v>
      </c>
      <c r="B25" s="1">
        <v>9.3800000000000008</v>
      </c>
      <c r="C25" s="1">
        <v>8.92</v>
      </c>
      <c r="D25" s="1">
        <v>5.5</v>
      </c>
      <c r="E25" s="1">
        <f t="shared" si="0"/>
        <v>7.9333333333333336</v>
      </c>
      <c r="F25" s="1">
        <f t="shared" si="1"/>
        <v>2.1198427614644735</v>
      </c>
      <c r="G25" s="1">
        <v>0</v>
      </c>
      <c r="H25" s="1">
        <v>0</v>
      </c>
      <c r="I25" s="1">
        <v>0</v>
      </c>
      <c r="J25" s="1">
        <v>0.09</v>
      </c>
      <c r="K25" s="1">
        <f t="shared" si="2"/>
        <v>2.2499999999999999E-2</v>
      </c>
      <c r="L25" s="1">
        <f t="shared" si="3"/>
        <v>4.4999999999999998E-2</v>
      </c>
      <c r="M25" s="1">
        <v>0</v>
      </c>
      <c r="N25" s="1">
        <v>0</v>
      </c>
      <c r="O25" s="1">
        <v>0</v>
      </c>
      <c r="P25" s="1">
        <v>0</v>
      </c>
      <c r="Q25" s="1">
        <f t="shared" si="4"/>
        <v>0</v>
      </c>
      <c r="R25" s="1">
        <f t="shared" si="5"/>
        <v>0</v>
      </c>
      <c r="S25" s="1">
        <v>7.0000000000000007E-2</v>
      </c>
      <c r="T25" s="1">
        <v>0.21</v>
      </c>
      <c r="U25" s="1">
        <v>7.0000000000000007E-2</v>
      </c>
      <c r="V25" s="1">
        <f t="shared" si="6"/>
        <v>0.11666666666666668</v>
      </c>
      <c r="W25" s="1">
        <f t="shared" si="7"/>
        <v>8.0829037686547575E-2</v>
      </c>
      <c r="X25" s="1">
        <v>0.86</v>
      </c>
      <c r="Y25" s="1">
        <v>0</v>
      </c>
      <c r="Z25" s="1">
        <v>0</v>
      </c>
      <c r="AA25" s="1">
        <v>0.06</v>
      </c>
      <c r="AB25" s="1">
        <f t="shared" si="8"/>
        <v>0.22999999999999998</v>
      </c>
      <c r="AC25" s="1">
        <f t="shared" si="9"/>
        <v>0.42095130359698379</v>
      </c>
      <c r="AD25" s="1">
        <v>0</v>
      </c>
      <c r="AE25" s="1">
        <v>0</v>
      </c>
      <c r="AF25" s="1">
        <v>0</v>
      </c>
      <c r="AG25" s="1">
        <v>0</v>
      </c>
      <c r="AH25" s="1">
        <f t="shared" si="10"/>
        <v>0</v>
      </c>
      <c r="AI25" s="1">
        <f t="shared" si="11"/>
        <v>0</v>
      </c>
      <c r="AJ25" s="1">
        <v>0.11</v>
      </c>
      <c r="AK25" s="1">
        <v>0.17</v>
      </c>
      <c r="AL25" s="1">
        <v>0.36</v>
      </c>
      <c r="AM25" s="1">
        <v>0.05</v>
      </c>
      <c r="AN25" s="1">
        <f t="shared" si="12"/>
        <v>0.17250000000000001</v>
      </c>
      <c r="AO25" s="1">
        <f t="shared" si="13"/>
        <v>0.1342572158209755</v>
      </c>
    </row>
    <row r="26" spans="1:41" x14ac:dyDescent="0.15">
      <c r="A26" s="6" t="s">
        <v>91</v>
      </c>
      <c r="B26" s="1">
        <v>1.18</v>
      </c>
      <c r="C26" s="1">
        <v>0.69</v>
      </c>
      <c r="D26" s="1">
        <v>0.5</v>
      </c>
      <c r="E26" s="1">
        <f t="shared" si="0"/>
        <v>0.79</v>
      </c>
      <c r="F26" s="1">
        <f t="shared" si="1"/>
        <v>0.35085609585697664</v>
      </c>
      <c r="G26" s="1">
        <v>0</v>
      </c>
      <c r="H26" s="1">
        <v>0</v>
      </c>
      <c r="I26" s="1">
        <v>0</v>
      </c>
      <c r="J26" s="1">
        <v>0</v>
      </c>
      <c r="K26" s="1">
        <f t="shared" si="2"/>
        <v>0</v>
      </c>
      <c r="L26" s="1">
        <f t="shared" si="3"/>
        <v>0</v>
      </c>
      <c r="M26" s="1">
        <v>2.78</v>
      </c>
      <c r="N26" s="1">
        <v>0</v>
      </c>
      <c r="O26" s="1">
        <v>0</v>
      </c>
      <c r="P26" s="1">
        <v>0.87</v>
      </c>
      <c r="Q26" s="1">
        <f t="shared" si="4"/>
        <v>0.91249999999999998</v>
      </c>
      <c r="R26" s="1">
        <f t="shared" si="5"/>
        <v>1.3108108177765392</v>
      </c>
      <c r="S26" s="1">
        <v>0</v>
      </c>
      <c r="T26" s="1">
        <v>0.36</v>
      </c>
      <c r="U26" s="1">
        <v>0.77</v>
      </c>
      <c r="V26" s="1">
        <f t="shared" si="6"/>
        <v>0.37666666666666665</v>
      </c>
      <c r="W26" s="1">
        <f t="shared" si="7"/>
        <v>0.3852704677669096</v>
      </c>
      <c r="X26" s="1">
        <v>0.28000000000000003</v>
      </c>
      <c r="Y26" s="1">
        <v>0</v>
      </c>
      <c r="Z26" s="1">
        <v>0</v>
      </c>
      <c r="AA26" s="1">
        <v>0</v>
      </c>
      <c r="AB26" s="1">
        <f t="shared" si="8"/>
        <v>7.0000000000000007E-2</v>
      </c>
      <c r="AC26" s="1">
        <f t="shared" si="9"/>
        <v>0.14000000000000001</v>
      </c>
      <c r="AD26" s="1">
        <v>0.49</v>
      </c>
      <c r="AE26" s="1">
        <v>0</v>
      </c>
      <c r="AF26" s="1">
        <v>0</v>
      </c>
      <c r="AG26" s="1">
        <v>0.24</v>
      </c>
      <c r="AH26" s="1">
        <f t="shared" si="10"/>
        <v>0.1825</v>
      </c>
      <c r="AI26" s="1">
        <f t="shared" si="11"/>
        <v>0.23414738947936189</v>
      </c>
      <c r="AJ26" s="1">
        <v>0.25</v>
      </c>
      <c r="AK26" s="1">
        <v>0</v>
      </c>
      <c r="AL26" s="1">
        <v>0.49</v>
      </c>
      <c r="AM26" s="1">
        <v>1.98</v>
      </c>
      <c r="AN26" s="1">
        <f t="shared" si="12"/>
        <v>0.67999999999999994</v>
      </c>
      <c r="AO26" s="1">
        <f t="shared" si="13"/>
        <v>0.88945676304884735</v>
      </c>
    </row>
    <row r="27" spans="1:41" x14ac:dyDescent="0.15">
      <c r="A27" s="6" t="s">
        <v>95</v>
      </c>
      <c r="B27" s="1">
        <v>0</v>
      </c>
      <c r="C27" s="1">
        <v>0</v>
      </c>
      <c r="D27" s="1">
        <v>0.17</v>
      </c>
      <c r="E27" s="1">
        <f t="shared" si="0"/>
        <v>5.6666666666666671E-2</v>
      </c>
      <c r="F27" s="1">
        <f t="shared" si="1"/>
        <v>9.814954576223639E-2</v>
      </c>
      <c r="G27" s="1">
        <v>0</v>
      </c>
      <c r="H27" s="1">
        <v>0</v>
      </c>
      <c r="I27" s="1">
        <v>0</v>
      </c>
      <c r="J27" s="1">
        <v>0</v>
      </c>
      <c r="K27" s="1">
        <f t="shared" si="2"/>
        <v>0</v>
      </c>
      <c r="L27" s="1">
        <f t="shared" si="3"/>
        <v>0</v>
      </c>
      <c r="M27" s="1">
        <v>0</v>
      </c>
      <c r="N27" s="1">
        <v>0</v>
      </c>
      <c r="O27" s="1">
        <v>0</v>
      </c>
      <c r="P27" s="1">
        <v>0</v>
      </c>
      <c r="Q27" s="1">
        <f t="shared" si="4"/>
        <v>0</v>
      </c>
      <c r="R27" s="1">
        <f t="shared" si="5"/>
        <v>0</v>
      </c>
      <c r="S27" s="1">
        <v>0</v>
      </c>
      <c r="T27" s="1">
        <v>0</v>
      </c>
      <c r="U27" s="1">
        <v>0</v>
      </c>
      <c r="V27" s="1">
        <f t="shared" si="6"/>
        <v>0</v>
      </c>
      <c r="W27" s="1">
        <f t="shared" si="7"/>
        <v>0</v>
      </c>
      <c r="X27" s="1">
        <v>0</v>
      </c>
      <c r="Y27" s="1">
        <v>0</v>
      </c>
      <c r="Z27" s="1">
        <v>0</v>
      </c>
      <c r="AA27" s="1">
        <v>0</v>
      </c>
      <c r="AB27" s="1">
        <f t="shared" si="8"/>
        <v>0</v>
      </c>
      <c r="AC27" s="1">
        <f t="shared" si="9"/>
        <v>0</v>
      </c>
      <c r="AD27" s="1">
        <v>0</v>
      </c>
      <c r="AE27" s="1">
        <v>0</v>
      </c>
      <c r="AF27" s="1">
        <v>0</v>
      </c>
      <c r="AG27" s="1">
        <v>0</v>
      </c>
      <c r="AH27" s="1">
        <f t="shared" si="10"/>
        <v>0</v>
      </c>
      <c r="AI27" s="1">
        <f t="shared" si="11"/>
        <v>0</v>
      </c>
      <c r="AJ27" s="1">
        <v>0</v>
      </c>
      <c r="AK27" s="1">
        <v>0</v>
      </c>
      <c r="AL27" s="1">
        <v>0</v>
      </c>
      <c r="AM27" s="1">
        <v>0.15</v>
      </c>
      <c r="AN27" s="1">
        <f t="shared" si="12"/>
        <v>3.7499999999999999E-2</v>
      </c>
      <c r="AO27" s="1">
        <f t="shared" si="13"/>
        <v>7.5000000000000011E-2</v>
      </c>
    </row>
    <row r="28" spans="1:41" x14ac:dyDescent="0.15">
      <c r="A28" s="6" t="s">
        <v>99</v>
      </c>
      <c r="B28" s="1">
        <v>0.17</v>
      </c>
      <c r="C28" s="1">
        <v>0</v>
      </c>
      <c r="D28" s="1">
        <v>0.31</v>
      </c>
      <c r="E28" s="1">
        <f t="shared" si="0"/>
        <v>0.16</v>
      </c>
      <c r="F28" s="1">
        <f t="shared" si="1"/>
        <v>0.15524174696260024</v>
      </c>
      <c r="G28" s="1">
        <v>0</v>
      </c>
      <c r="H28" s="1">
        <v>0</v>
      </c>
      <c r="I28" s="1">
        <v>0</v>
      </c>
      <c r="J28" s="1">
        <v>0</v>
      </c>
      <c r="K28" s="1">
        <f t="shared" si="2"/>
        <v>0</v>
      </c>
      <c r="L28" s="1">
        <f t="shared" si="3"/>
        <v>0</v>
      </c>
      <c r="M28" s="1">
        <v>0</v>
      </c>
      <c r="N28" s="1">
        <v>0</v>
      </c>
      <c r="O28" s="1">
        <v>0</v>
      </c>
      <c r="P28" s="1">
        <v>0</v>
      </c>
      <c r="Q28" s="1">
        <f t="shared" si="4"/>
        <v>0</v>
      </c>
      <c r="R28" s="1">
        <f t="shared" si="5"/>
        <v>0</v>
      </c>
      <c r="S28" s="1">
        <v>0</v>
      </c>
      <c r="T28" s="1">
        <v>0.42</v>
      </c>
      <c r="U28" s="1">
        <v>0</v>
      </c>
      <c r="V28" s="1">
        <f t="shared" si="6"/>
        <v>0.13999999999999999</v>
      </c>
      <c r="W28" s="1">
        <f t="shared" si="7"/>
        <v>0.24248711305964279</v>
      </c>
      <c r="X28" s="1">
        <v>178.76</v>
      </c>
      <c r="Y28" s="1">
        <v>20.32</v>
      </c>
      <c r="Z28" s="1">
        <v>1.66</v>
      </c>
      <c r="AA28" s="1">
        <v>3.75</v>
      </c>
      <c r="AB28" s="1">
        <f t="shared" si="8"/>
        <v>51.122499999999995</v>
      </c>
      <c r="AC28" s="1">
        <f t="shared" si="9"/>
        <v>85.500132699702093</v>
      </c>
      <c r="AD28" s="1">
        <v>0</v>
      </c>
      <c r="AE28" s="1">
        <v>0</v>
      </c>
      <c r="AF28" s="1">
        <v>0</v>
      </c>
      <c r="AG28" s="1">
        <v>0</v>
      </c>
      <c r="AH28" s="1">
        <f t="shared" si="10"/>
        <v>0</v>
      </c>
      <c r="AI28" s="1">
        <f t="shared" si="11"/>
        <v>0</v>
      </c>
      <c r="AJ28" s="1">
        <v>302.76</v>
      </c>
      <c r="AK28" s="1">
        <v>138.61000000000001</v>
      </c>
      <c r="AL28" s="1">
        <v>857.71</v>
      </c>
      <c r="AM28" s="1">
        <v>190.22</v>
      </c>
      <c r="AN28" s="1">
        <f t="shared" si="12"/>
        <v>372.32499999999999</v>
      </c>
      <c r="AO28" s="1">
        <f t="shared" si="13"/>
        <v>330.76820670473558</v>
      </c>
    </row>
    <row r="29" spans="1:41" x14ac:dyDescent="0.15">
      <c r="A29" s="6" t="s">
        <v>103</v>
      </c>
      <c r="B29" s="1">
        <v>0.57999999999999996</v>
      </c>
      <c r="C29" s="1">
        <v>0.84</v>
      </c>
      <c r="D29" s="1">
        <v>2.77</v>
      </c>
      <c r="E29" s="1">
        <f t="shared" si="0"/>
        <v>1.3966666666666665</v>
      </c>
      <c r="F29" s="1">
        <f t="shared" si="1"/>
        <v>1.1964252309832546</v>
      </c>
      <c r="G29" s="1">
        <v>0.55000000000000004</v>
      </c>
      <c r="H29" s="1">
        <v>0</v>
      </c>
      <c r="I29" s="1">
        <v>0</v>
      </c>
      <c r="J29" s="1">
        <v>1.02</v>
      </c>
      <c r="K29" s="1">
        <f t="shared" si="2"/>
        <v>0.39250000000000002</v>
      </c>
      <c r="L29" s="1">
        <f t="shared" si="3"/>
        <v>0.49216359068911225</v>
      </c>
      <c r="M29" s="1">
        <v>0</v>
      </c>
      <c r="N29" s="1">
        <v>0</v>
      </c>
      <c r="O29" s="1">
        <v>0</v>
      </c>
      <c r="P29" s="1">
        <v>0</v>
      </c>
      <c r="Q29" s="1">
        <f t="shared" si="4"/>
        <v>0</v>
      </c>
      <c r="R29" s="1">
        <f t="shared" si="5"/>
        <v>0</v>
      </c>
      <c r="S29" s="1">
        <v>0</v>
      </c>
      <c r="T29" s="1">
        <v>0</v>
      </c>
      <c r="U29" s="1">
        <v>1.78</v>
      </c>
      <c r="V29" s="1">
        <f t="shared" si="6"/>
        <v>0.59333333333333338</v>
      </c>
      <c r="W29" s="1">
        <f t="shared" si="7"/>
        <v>1.0276834791575338</v>
      </c>
      <c r="X29" s="1">
        <v>590.97</v>
      </c>
      <c r="Y29" s="1">
        <v>74.09</v>
      </c>
      <c r="Z29" s="1">
        <v>1.51</v>
      </c>
      <c r="AA29" s="1">
        <v>5.48</v>
      </c>
      <c r="AB29" s="1">
        <f t="shared" si="8"/>
        <v>168.01250000000002</v>
      </c>
      <c r="AC29" s="1">
        <f t="shared" si="9"/>
        <v>283.93331310655788</v>
      </c>
      <c r="AD29" s="1">
        <v>0</v>
      </c>
      <c r="AE29" s="1">
        <v>1.1000000000000001</v>
      </c>
      <c r="AF29" s="1">
        <v>0</v>
      </c>
      <c r="AG29" s="1">
        <v>0.25</v>
      </c>
      <c r="AH29" s="1">
        <f t="shared" si="10"/>
        <v>0.33750000000000002</v>
      </c>
      <c r="AI29" s="1">
        <f t="shared" si="11"/>
        <v>0.52181574014844234</v>
      </c>
      <c r="AJ29" s="1">
        <v>674.61</v>
      </c>
      <c r="AK29" s="1">
        <v>397.63</v>
      </c>
      <c r="AL29" s="1">
        <v>2128.15</v>
      </c>
      <c r="AM29" s="1">
        <v>854.65</v>
      </c>
      <c r="AN29" s="1">
        <f t="shared" si="12"/>
        <v>1013.7600000000001</v>
      </c>
      <c r="AO29" s="1">
        <f t="shared" si="13"/>
        <v>766.33760262693602</v>
      </c>
    </row>
    <row r="30" spans="1:41" x14ac:dyDescent="0.15">
      <c r="A30" s="6" t="s">
        <v>105</v>
      </c>
      <c r="B30" s="1">
        <v>18.559999999999999</v>
      </c>
      <c r="C30" s="1">
        <v>23.32</v>
      </c>
      <c r="D30" s="1">
        <v>22.61</v>
      </c>
      <c r="E30" s="1">
        <f t="shared" si="0"/>
        <v>21.496666666666666</v>
      </c>
      <c r="F30" s="1">
        <f t="shared" si="1"/>
        <v>2.5678849922325839</v>
      </c>
      <c r="G30" s="1">
        <v>51.15</v>
      </c>
      <c r="H30" s="1">
        <v>1.26</v>
      </c>
      <c r="I30" s="1">
        <v>9.67</v>
      </c>
      <c r="J30" s="1">
        <v>7.46</v>
      </c>
      <c r="K30" s="1">
        <f t="shared" si="2"/>
        <v>17.384999999999998</v>
      </c>
      <c r="L30" s="1">
        <f t="shared" si="3"/>
        <v>22.789746963638418</v>
      </c>
      <c r="M30" s="1">
        <v>0.28000000000000003</v>
      </c>
      <c r="N30" s="1">
        <v>0.61</v>
      </c>
      <c r="O30" s="1">
        <v>7.57</v>
      </c>
      <c r="P30" s="1">
        <v>1.55</v>
      </c>
      <c r="Q30" s="1">
        <f t="shared" si="4"/>
        <v>2.5025000000000004</v>
      </c>
      <c r="R30" s="1">
        <f t="shared" si="5"/>
        <v>3.4209099666609171</v>
      </c>
      <c r="S30" s="1">
        <v>15.29</v>
      </c>
      <c r="T30" s="1">
        <v>5.6</v>
      </c>
      <c r="U30" s="1">
        <v>2.98</v>
      </c>
      <c r="V30" s="1">
        <f t="shared" si="6"/>
        <v>7.956666666666667</v>
      </c>
      <c r="W30" s="1">
        <f t="shared" si="7"/>
        <v>6.484553441319866</v>
      </c>
      <c r="X30" s="1">
        <v>9.74</v>
      </c>
      <c r="Y30" s="1">
        <v>4.99</v>
      </c>
      <c r="Z30" s="1">
        <v>15.87</v>
      </c>
      <c r="AA30" s="1">
        <v>8.26</v>
      </c>
      <c r="AB30" s="1">
        <f t="shared" si="8"/>
        <v>9.7149999999999999</v>
      </c>
      <c r="AC30" s="1">
        <f t="shared" si="9"/>
        <v>4.5580441712061832</v>
      </c>
      <c r="AD30" s="1">
        <v>0.41</v>
      </c>
      <c r="AE30" s="1">
        <v>23.19</v>
      </c>
      <c r="AF30" s="1">
        <v>0.34</v>
      </c>
      <c r="AG30" s="1">
        <v>0.39</v>
      </c>
      <c r="AH30" s="1">
        <f t="shared" si="10"/>
        <v>6.0825000000000005</v>
      </c>
      <c r="AI30" s="1">
        <f t="shared" si="11"/>
        <v>11.405037994968131</v>
      </c>
      <c r="AJ30" s="1">
        <v>5.46</v>
      </c>
      <c r="AK30" s="1">
        <v>4.76</v>
      </c>
      <c r="AL30" s="1">
        <v>13.73</v>
      </c>
      <c r="AM30" s="1">
        <v>10.31</v>
      </c>
      <c r="AN30" s="1">
        <f t="shared" si="12"/>
        <v>8.5649999999999995</v>
      </c>
      <c r="AO30" s="1">
        <f t="shared" si="13"/>
        <v>4.2364017750916894</v>
      </c>
    </row>
    <row r="31" spans="1:41" x14ac:dyDescent="0.15">
      <c r="A31" s="6" t="s">
        <v>109</v>
      </c>
      <c r="B31" s="1">
        <v>19.420000000000002</v>
      </c>
      <c r="C31" s="1">
        <v>18.77</v>
      </c>
      <c r="D31" s="1">
        <v>23.64</v>
      </c>
      <c r="E31" s="1">
        <f t="shared" si="0"/>
        <v>20.61</v>
      </c>
      <c r="F31" s="1">
        <f t="shared" si="1"/>
        <v>2.6441066544298142</v>
      </c>
      <c r="G31" s="1">
        <v>0.73</v>
      </c>
      <c r="H31" s="1">
        <v>0.73</v>
      </c>
      <c r="I31" s="1">
        <v>0.25</v>
      </c>
      <c r="J31" s="1">
        <v>0</v>
      </c>
      <c r="K31" s="1">
        <f t="shared" si="2"/>
        <v>0.42749999999999999</v>
      </c>
      <c r="L31" s="1">
        <f t="shared" si="3"/>
        <v>0.36390245945857524</v>
      </c>
      <c r="M31" s="1">
        <v>0.68</v>
      </c>
      <c r="N31" s="1">
        <v>0.2</v>
      </c>
      <c r="O31" s="1">
        <v>0</v>
      </c>
      <c r="P31" s="1">
        <v>0.62</v>
      </c>
      <c r="Q31" s="1">
        <f t="shared" si="4"/>
        <v>0.375</v>
      </c>
      <c r="R31" s="1">
        <f t="shared" si="5"/>
        <v>0.32878564445547198</v>
      </c>
      <c r="S31" s="1">
        <v>0.37</v>
      </c>
      <c r="T31" s="1">
        <v>0.38</v>
      </c>
      <c r="U31" s="1">
        <v>1.03</v>
      </c>
      <c r="V31" s="1">
        <f t="shared" si="6"/>
        <v>0.59333333333333338</v>
      </c>
      <c r="W31" s="1">
        <f t="shared" si="7"/>
        <v>0.37819747927945441</v>
      </c>
      <c r="X31" s="1">
        <v>5.52</v>
      </c>
      <c r="Y31" s="1">
        <v>0.14000000000000001</v>
      </c>
      <c r="Z31" s="1">
        <v>1.08</v>
      </c>
      <c r="AA31" s="1">
        <v>2.79</v>
      </c>
      <c r="AB31" s="1">
        <f t="shared" si="8"/>
        <v>2.3824999999999998</v>
      </c>
      <c r="AC31" s="1">
        <f t="shared" si="9"/>
        <v>2.3618689633423777</v>
      </c>
      <c r="AD31" s="1">
        <v>0</v>
      </c>
      <c r="AE31" s="1">
        <v>8</v>
      </c>
      <c r="AF31" s="1">
        <v>0</v>
      </c>
      <c r="AG31" s="1">
        <v>0.13</v>
      </c>
      <c r="AH31" s="1">
        <f t="shared" si="10"/>
        <v>2.0325000000000002</v>
      </c>
      <c r="AI31" s="1">
        <f t="shared" si="11"/>
        <v>3.9788053064540199</v>
      </c>
      <c r="AJ31" s="1">
        <v>1.6800000000000002</v>
      </c>
      <c r="AK31" s="1">
        <v>1.56</v>
      </c>
      <c r="AL31" s="1">
        <v>2.63</v>
      </c>
      <c r="AM31" s="1">
        <v>1.87</v>
      </c>
      <c r="AN31" s="1">
        <f t="shared" si="12"/>
        <v>1.9350000000000001</v>
      </c>
      <c r="AO31" s="1">
        <f t="shared" si="13"/>
        <v>0.48058991527774075</v>
      </c>
    </row>
    <row r="32" spans="1:41" x14ac:dyDescent="0.15">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c r="AH32" s="1"/>
      <c r="AI32" s="1"/>
      <c r="AJ32" s="1"/>
      <c r="AK32" s="1"/>
      <c r="AL32" s="1"/>
      <c r="AM32" s="1"/>
    </row>
    <row r="33" spans="5:41" x14ac:dyDescent="0.15">
      <c r="E33" s="10"/>
      <c r="F33" s="10"/>
      <c r="K33" s="10"/>
      <c r="L33" s="10"/>
      <c r="Q33" s="10"/>
      <c r="R33" s="10"/>
      <c r="V33" s="10"/>
      <c r="W33" s="10"/>
      <c r="AB33" s="10"/>
      <c r="AC33" s="10"/>
      <c r="AH33" s="10"/>
      <c r="AI33" s="10"/>
      <c r="AN33" s="10"/>
      <c r="AO33" s="10"/>
    </row>
  </sheetData>
  <sheetProtection selectLockedCells="1" selectUnlockedCells="1"/>
  <mergeCells count="7">
    <mergeCell ref="AJ2:AO2"/>
    <mergeCell ref="B2:F2"/>
    <mergeCell ref="G2:L2"/>
    <mergeCell ref="M2:R2"/>
    <mergeCell ref="S2:W2"/>
    <mergeCell ref="X2:AC2"/>
    <mergeCell ref="AD2:AI2"/>
  </mergeCells>
  <pageMargins left="0.78749999999999998" right="0.78749999999999998" top="1.0527777777777778" bottom="1.05277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1 Tc-cap protein features</vt:lpstr>
      <vt:lpstr>S2 Tc-cap homologs</vt:lpstr>
      <vt:lpstr>S3 Up-regulated Tc-cap genes</vt:lpstr>
      <vt:lpstr>S4 Tc-cap transcriptio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6-06-06T10:30:25Z</dcterms:created>
  <dcterms:modified xsi:type="dcterms:W3CDTF">2016-06-08T04:53:22Z</dcterms:modified>
</cp:coreProperties>
</file>